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narjol_escalona_fda_gov/Documents/Documents/frontiers_paper_8 genomes/"/>
    </mc:Choice>
  </mc:AlternateContent>
  <xr:revisionPtr revIDLastSave="0" documentId="8_{AF9D3916-FE14-4C41-8077-0CC947002F7C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Salmonella_trinidad_cgMLST_..." sheetId="1" r:id="rId1"/>
    <sheet name="virulence genes per function" sheetId="2" r:id="rId2"/>
  </sheets>
  <calcPr calcId="0"/>
</workbook>
</file>

<file path=xl/sharedStrings.xml><?xml version="1.0" encoding="utf-8"?>
<sst xmlns="http://schemas.openxmlformats.org/spreadsheetml/2006/main" count="2497" uniqueCount="178">
  <si>
    <t>Sample ID</t>
  </si>
  <si>
    <t>ST</t>
  </si>
  <si>
    <t>avrA</t>
  </si>
  <si>
    <t>bcfA</t>
  </si>
  <si>
    <t>bcfB</t>
  </si>
  <si>
    <t>bcfC</t>
  </si>
  <si>
    <t>bcfD</t>
  </si>
  <si>
    <t>bcfE</t>
  </si>
  <si>
    <t>bcfF</t>
  </si>
  <si>
    <t>bcfG</t>
  </si>
  <si>
    <t>cdtB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H</t>
  </si>
  <si>
    <t>fimI</t>
  </si>
  <si>
    <t>gogB</t>
  </si>
  <si>
    <t>grvA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orgA</t>
  </si>
  <si>
    <t>orgB</t>
  </si>
  <si>
    <t>orgC</t>
  </si>
  <si>
    <t>pefA</t>
  </si>
  <si>
    <t>pefB</t>
  </si>
  <si>
    <t>pefC</t>
  </si>
  <si>
    <t>pefD</t>
  </si>
  <si>
    <t>pipB</t>
  </si>
  <si>
    <t>pipB2</t>
  </si>
  <si>
    <t>prgH</t>
  </si>
  <si>
    <t>prgI</t>
  </si>
  <si>
    <t>prgJ</t>
  </si>
  <si>
    <t>prgK</t>
  </si>
  <si>
    <t>ratB</t>
  </si>
  <si>
    <t>rck</t>
  </si>
  <si>
    <t>shdA</t>
  </si>
  <si>
    <t>sicA</t>
  </si>
  <si>
    <t>sicP</t>
  </si>
  <si>
    <t>sifA</t>
  </si>
  <si>
    <t>sifB</t>
  </si>
  <si>
    <t>sinH</t>
  </si>
  <si>
    <t>sipA sspA</t>
  </si>
  <si>
    <t>sipB sspB</t>
  </si>
  <si>
    <t>sipC sspC</t>
  </si>
  <si>
    <t>sipD</t>
  </si>
  <si>
    <t>slrP</t>
  </si>
  <si>
    <t>sodCI</t>
  </si>
  <si>
    <t>sopA</t>
  </si>
  <si>
    <t>sopB 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 ssaB</t>
  </si>
  <si>
    <t>sptP</t>
  </si>
  <si>
    <t>spvB</t>
  </si>
  <si>
    <t>spvC</t>
  </si>
  <si>
    <t>spvR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 srfH</t>
  </si>
  <si>
    <t>sseJ</t>
  </si>
  <si>
    <t>sseK1</t>
  </si>
  <si>
    <t>sseK2</t>
  </si>
  <si>
    <t>sseL</t>
  </si>
  <si>
    <t>sspH1</t>
  </si>
  <si>
    <t>sspH2</t>
  </si>
  <si>
    <t>steA</t>
  </si>
  <si>
    <t>steB</t>
  </si>
  <si>
    <t>steC</t>
  </si>
  <si>
    <t>tviB</t>
  </si>
  <si>
    <t>tviC</t>
  </si>
  <si>
    <t>tviD</t>
  </si>
  <si>
    <t>tviE</t>
  </si>
  <si>
    <t>vexA</t>
  </si>
  <si>
    <t>vexB</t>
  </si>
  <si>
    <t>vexC</t>
  </si>
  <si>
    <t>vexD</t>
  </si>
  <si>
    <t>vexE</t>
  </si>
  <si>
    <t>CFSAN103872</t>
  </si>
  <si>
    <t>1510</t>
  </si>
  <si>
    <t>CFSAN103828</t>
  </si>
  <si>
    <t>152</t>
  </si>
  <si>
    <t>CFSAN103852</t>
  </si>
  <si>
    <t>19</t>
  </si>
  <si>
    <t>CFSAN103840</t>
  </si>
  <si>
    <t>24</t>
  </si>
  <si>
    <t>CFSAN103854</t>
  </si>
  <si>
    <t>292</t>
  </si>
  <si>
    <t>CFSAN103796</t>
  </si>
  <si>
    <t>32</t>
  </si>
  <si>
    <t>CFSAN103816</t>
  </si>
  <si>
    <t>CFSAN103862</t>
  </si>
  <si>
    <t>96</t>
  </si>
  <si>
    <t xml:space="preserve">Supplementary Table 2. in silico virulence genes presence and/or abscense in the 8 genomes closed in this study. </t>
  </si>
  <si>
    <t>-</t>
  </si>
  <si>
    <t>+</t>
  </si>
  <si>
    <t>TTSS(SPI-1 encode)</t>
  </si>
  <si>
    <t>Target</t>
  </si>
  <si>
    <r>
      <t xml:space="preserve">Agf </t>
    </r>
    <r>
      <rPr>
        <b/>
        <sz val="11"/>
        <color indexed="8"/>
        <rFont val="Calibri"/>
        <family val="2"/>
        <scheme val="minor"/>
      </rPr>
      <t>(Thin aggregative fimbriae (or curli))</t>
    </r>
  </si>
  <si>
    <t>Type 1 fimbriae</t>
  </si>
  <si>
    <r>
      <t xml:space="preserve">Lpf </t>
    </r>
    <r>
      <rPr>
        <b/>
        <sz val="11"/>
        <color indexed="8"/>
        <rFont val="Calibri"/>
        <family val="2"/>
        <scheme val="minor"/>
      </rPr>
      <t>(Long polar fimbriae)</t>
    </r>
  </si>
  <si>
    <t>MisL</t>
  </si>
  <si>
    <r>
      <t xml:space="preserve">Pef </t>
    </r>
    <r>
      <rPr>
        <b/>
        <sz val="11"/>
        <color indexed="8"/>
        <rFont val="Calibri"/>
        <family val="2"/>
        <scheme val="minor"/>
      </rPr>
      <t>(Plasmid-encoded fimbriae)</t>
    </r>
  </si>
  <si>
    <t>RatB</t>
  </si>
  <si>
    <t>ShdA</t>
  </si>
  <si>
    <t>SinH</t>
  </si>
  <si>
    <t>Adherence</t>
  </si>
  <si>
    <t>GrvA</t>
  </si>
  <si>
    <t>Antivirulence</t>
  </si>
  <si>
    <t>MgtBC</t>
  </si>
  <si>
    <t>SPI-3</t>
  </si>
  <si>
    <t>Magnesium uptake</t>
  </si>
  <si>
    <t xml:space="preserve">missing </t>
  </si>
  <si>
    <t>Regulation</t>
  </si>
  <si>
    <t>Mig-14</t>
  </si>
  <si>
    <t>Resistance to antimicrobial peptides</t>
  </si>
  <si>
    <t>TTSS(SPI-2 encode)</t>
  </si>
  <si>
    <t>Serum resistance</t>
  </si>
  <si>
    <t>plasmid</t>
  </si>
  <si>
    <t>Stress protein</t>
  </si>
  <si>
    <t>Toxin</t>
  </si>
  <si>
    <t>plasmid encoded</t>
  </si>
  <si>
    <t>Immune evasion</t>
  </si>
  <si>
    <t>Vi antigen (S. enterica (serovar typhi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2" borderId="0" xfId="0" applyFill="1"/>
    <xf numFmtId="0" fontId="3" fillId="0" borderId="0" xfId="1"/>
    <xf numFmtId="0" fontId="4" fillId="0" borderId="0" xfId="0" applyFont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/>
    <xf numFmtId="0" fontId="3" fillId="0" borderId="0" xfId="1" applyFill="1"/>
    <xf numFmtId="0" fontId="0" fillId="4" borderId="0" xfId="0" applyFill="1"/>
    <xf numFmtId="0" fontId="0" fillId="5" borderId="1" xfId="0" applyFill="1" applyBorder="1"/>
    <xf numFmtId="0" fontId="0" fillId="5" borderId="3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mgc.ac.cn/cgi-bin/VFs/vfs.cgi?Genus=Salmonella&amp;Keyword=Stress+protein" TargetMode="External"/><Relationship Id="rId13" Type="http://schemas.openxmlformats.org/officeDocument/2006/relationships/hyperlink" Target="http://www.mgc.ac.cn/cgi-bin/VFs/vfs.cgi?VFID=VF0101" TargetMode="External"/><Relationship Id="rId3" Type="http://schemas.openxmlformats.org/officeDocument/2006/relationships/hyperlink" Target="http://www.mgc.ac.cn/cgi-bin/VFs/vfs.cgi?Genus=Salmonella&amp;Keyword=Magnesium+uptake" TargetMode="External"/><Relationship Id="rId7" Type="http://schemas.openxmlformats.org/officeDocument/2006/relationships/hyperlink" Target="http://www.mgc.ac.cn/cgi-bin/VFs/vfs.cgi?Genus=Salmonella&amp;Keyword=Serum+resistance" TargetMode="External"/><Relationship Id="rId12" Type="http://schemas.openxmlformats.org/officeDocument/2006/relationships/hyperlink" Target="http://www.mgc.ac.cn/cgi-bin/VFs/vfs.cgi?Genus=Salmonella&amp;Keyword=Immune+evasion" TargetMode="External"/><Relationship Id="rId2" Type="http://schemas.openxmlformats.org/officeDocument/2006/relationships/hyperlink" Target="http://www.mgc.ac.cn/cgi-bin/VFs/vfs.cgi?Genus=Salmonella&amp;Keyword=Antivirulence" TargetMode="External"/><Relationship Id="rId1" Type="http://schemas.openxmlformats.org/officeDocument/2006/relationships/hyperlink" Target="http://www.mgc.ac.cn/cgi-bin/VFs/vfs.cgi?Genus=Salmonella&amp;Keyword=Adherence" TargetMode="External"/><Relationship Id="rId6" Type="http://schemas.openxmlformats.org/officeDocument/2006/relationships/hyperlink" Target="http://www.mgc.ac.cn/cgi-bin/VFs/vfs.cgi?VFID=VF0116" TargetMode="External"/><Relationship Id="rId11" Type="http://schemas.openxmlformats.org/officeDocument/2006/relationships/hyperlink" Target="http://www.mgc.ac.cn/cgi-bin/VFs/vfs.cgi?Genus=Salmonella&amp;Keyword=Toxin" TargetMode="External"/><Relationship Id="rId5" Type="http://schemas.openxmlformats.org/officeDocument/2006/relationships/hyperlink" Target="http://www.mgc.ac.cn/cgi-bin/VFs/vfs.cgi?Genus=Salmonella&amp;Keyword=Resistance+to+antimicrobial+peptides" TargetMode="External"/><Relationship Id="rId10" Type="http://schemas.openxmlformats.org/officeDocument/2006/relationships/hyperlink" Target="http://www.mgc.ac.cn/cgi-bin/VFs/vfs.cgi?Genus=Salmonella&amp;Keyword=Toxin" TargetMode="External"/><Relationship Id="rId4" Type="http://schemas.openxmlformats.org/officeDocument/2006/relationships/hyperlink" Target="http://www.mgc.ac.cn/cgi-bin/VFs/vfs.cgi?Genus=Salmonella&amp;Keyword=Regulation" TargetMode="External"/><Relationship Id="rId9" Type="http://schemas.openxmlformats.org/officeDocument/2006/relationships/hyperlink" Target="http://www.mgc.ac.cn/cgi-bin/VFs/vfs.cgi?VFID=VF0321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B11"/>
  <sheetViews>
    <sheetView workbookViewId="0">
      <selection activeCell="X3" sqref="X3:Y3"/>
    </sheetView>
  </sheetViews>
  <sheetFormatPr defaultRowHeight="14.4" x14ac:dyDescent="0.3"/>
  <cols>
    <col min="1" max="1" width="15.21875" customWidth="1"/>
    <col min="2" max="2" width="5" bestFit="1" customWidth="1"/>
    <col min="3" max="3" width="5.5546875" bestFit="1" customWidth="1"/>
    <col min="4" max="4" width="5.44140625" bestFit="1" customWidth="1"/>
    <col min="5" max="5" width="5.33203125" bestFit="1" customWidth="1"/>
    <col min="6" max="6" width="5.21875" bestFit="1" customWidth="1"/>
    <col min="7" max="7" width="5.44140625" bestFit="1" customWidth="1"/>
    <col min="8" max="8" width="5.21875" bestFit="1" customWidth="1"/>
    <col min="9" max="9" width="5.109375" bestFit="1" customWidth="1"/>
    <col min="10" max="10" width="5.44140625" bestFit="1" customWidth="1"/>
    <col min="11" max="11" width="5.33203125" bestFit="1" customWidth="1"/>
    <col min="12" max="12" width="5.5546875" bestFit="1" customWidth="1"/>
    <col min="13" max="13" width="5.44140625" bestFit="1" customWidth="1"/>
    <col min="14" max="14" width="5.33203125" bestFit="1" customWidth="1"/>
    <col min="15" max="15" width="5.5546875" bestFit="1" customWidth="1"/>
    <col min="16" max="16" width="5.33203125" bestFit="1" customWidth="1"/>
    <col min="17" max="17" width="5.21875" bestFit="1" customWidth="1"/>
    <col min="18" max="18" width="5.5546875" bestFit="1" customWidth="1"/>
    <col min="19" max="19" width="5.33203125" bestFit="1" customWidth="1"/>
    <col min="20" max="20" width="5.5546875" bestFit="1" customWidth="1"/>
    <col min="21" max="21" width="5.21875" bestFit="1" customWidth="1"/>
    <col min="22" max="22" width="5.5546875" bestFit="1" customWidth="1"/>
    <col min="23" max="23" width="4.88671875" bestFit="1" customWidth="1"/>
    <col min="24" max="24" width="6.109375" bestFit="1" customWidth="1"/>
    <col min="25" max="25" width="5.5546875" bestFit="1" customWidth="1"/>
    <col min="26" max="26" width="5.33203125" bestFit="1" customWidth="1"/>
    <col min="27" max="27" width="5.21875" bestFit="1" customWidth="1"/>
    <col min="28" max="29" width="5.109375" bestFit="1" customWidth="1"/>
    <col min="30" max="30" width="5" bestFit="1" customWidth="1"/>
    <col min="31" max="32" width="5.33203125" bestFit="1" customWidth="1"/>
    <col min="33" max="33" width="4.6640625" bestFit="1" customWidth="1"/>
    <col min="34" max="34" width="4.77734375" bestFit="1" customWidth="1"/>
    <col min="35" max="35" width="5.109375" bestFit="1" customWidth="1"/>
    <col min="36" max="36" width="5" bestFit="1" customWidth="1"/>
    <col min="37" max="37" width="4.88671875" bestFit="1" customWidth="1"/>
    <col min="38" max="38" width="5.109375" bestFit="1" customWidth="1"/>
    <col min="39" max="39" width="4.88671875" bestFit="1" customWidth="1"/>
    <col min="40" max="40" width="6.109375" bestFit="1" customWidth="1"/>
    <col min="41" max="41" width="6" bestFit="1" customWidth="1"/>
    <col min="42" max="42" width="7.44140625" bestFit="1" customWidth="1"/>
    <col min="43" max="43" width="5.33203125" bestFit="1" customWidth="1"/>
    <col min="44" max="44" width="5.77734375" bestFit="1" customWidth="1"/>
    <col min="45" max="45" width="5.6640625" bestFit="1" customWidth="1"/>
    <col min="46" max="46" width="5.5546875" bestFit="1" customWidth="1"/>
    <col min="47" max="47" width="5.6640625" bestFit="1" customWidth="1"/>
    <col min="48" max="48" width="5.5546875" bestFit="1" customWidth="1"/>
    <col min="49" max="49" width="5.44140625" bestFit="1" customWidth="1"/>
    <col min="50" max="50" width="5.6640625" bestFit="1" customWidth="1"/>
    <col min="51" max="51" width="5.44140625" bestFit="1" customWidth="1"/>
    <col min="52" max="52" width="6.44140625" bestFit="1" customWidth="1"/>
    <col min="53" max="53" width="5.77734375" bestFit="1" customWidth="1"/>
    <col min="54" max="54" width="5.109375" bestFit="1" customWidth="1"/>
    <col min="55" max="55" width="5.21875" bestFit="1" customWidth="1"/>
    <col min="56" max="56" width="5.6640625" bestFit="1" customWidth="1"/>
    <col min="57" max="57" width="5.21875" bestFit="1" customWidth="1"/>
    <col min="58" max="58" width="4.109375" bestFit="1" customWidth="1"/>
    <col min="59" max="59" width="5.88671875" bestFit="1" customWidth="1"/>
    <col min="60" max="60" width="4.88671875" bestFit="1" customWidth="1"/>
    <col min="61" max="62" width="4.77734375" bestFit="1" customWidth="1"/>
    <col min="63" max="63" width="4.6640625" bestFit="1" customWidth="1"/>
    <col min="64" max="64" width="5.21875" bestFit="1" customWidth="1"/>
    <col min="65" max="65" width="9.5546875" bestFit="1" customWidth="1"/>
    <col min="66" max="66" width="9.33203125" bestFit="1" customWidth="1"/>
    <col min="67" max="67" width="9.109375" bestFit="1" customWidth="1"/>
    <col min="68" max="68" width="5.21875" bestFit="1" customWidth="1"/>
    <col min="69" max="69" width="4.6640625" bestFit="1" customWidth="1"/>
    <col min="70" max="70" width="6.21875" bestFit="1" customWidth="1"/>
    <col min="71" max="71" width="5.88671875" bestFit="1" customWidth="1"/>
    <col min="72" max="72" width="9.77734375" bestFit="1" customWidth="1"/>
    <col min="73" max="73" width="5.88671875" bestFit="1" customWidth="1"/>
    <col min="74" max="74" width="6.88671875" bestFit="1" customWidth="1"/>
    <col min="75" max="75" width="6.6640625" bestFit="1" customWidth="1"/>
    <col min="76" max="76" width="6" bestFit="1" customWidth="1"/>
    <col min="77" max="77" width="5.77734375" bestFit="1" customWidth="1"/>
    <col min="78" max="78" width="6" bestFit="1" customWidth="1"/>
    <col min="79" max="79" width="5.77734375" bestFit="1" customWidth="1"/>
    <col min="80" max="80" width="5.5546875" bestFit="1" customWidth="1"/>
    <col min="81" max="81" width="9.21875" bestFit="1" customWidth="1"/>
    <col min="82" max="82" width="5.33203125" bestFit="1" customWidth="1"/>
    <col min="83" max="83" width="5.5546875" bestFit="1" customWidth="1"/>
    <col min="84" max="84" width="5.44140625" bestFit="1" customWidth="1"/>
    <col min="85" max="85" width="5.5546875" bestFit="1" customWidth="1"/>
    <col min="86" max="86" width="5.33203125" bestFit="1" customWidth="1"/>
    <col min="87" max="87" width="5.5546875" bestFit="1" customWidth="1"/>
    <col min="88" max="88" width="5.33203125" bestFit="1" customWidth="1"/>
    <col min="89" max="90" width="5.5546875" bestFit="1" customWidth="1"/>
    <col min="91" max="91" width="4.88671875" bestFit="1" customWidth="1"/>
    <col min="92" max="92" width="5" bestFit="1" customWidth="1"/>
    <col min="93" max="93" width="5.44140625" bestFit="1" customWidth="1"/>
    <col min="94" max="94" width="5.21875" bestFit="1" customWidth="1"/>
    <col min="95" max="95" width="6.109375" bestFit="1" customWidth="1"/>
    <col min="96" max="97" width="5.6640625" bestFit="1" customWidth="1"/>
    <col min="98" max="98" width="5.44140625" bestFit="1" customWidth="1"/>
    <col min="99" max="99" width="5.6640625" bestFit="1" customWidth="1"/>
    <col min="100" max="100" width="5.44140625" bestFit="1" customWidth="1"/>
    <col min="101" max="101" width="5.21875" bestFit="1" customWidth="1"/>
    <col min="102" max="102" width="5.33203125" bestFit="1" customWidth="1"/>
    <col min="103" max="103" width="5.6640625" bestFit="1" customWidth="1"/>
    <col min="104" max="104" width="5.5546875" bestFit="1" customWidth="1"/>
    <col min="105" max="105" width="5.21875" bestFit="1" customWidth="1"/>
    <col min="106" max="106" width="5.109375" bestFit="1" customWidth="1"/>
    <col min="107" max="107" width="5.44140625" bestFit="1" customWidth="1"/>
    <col min="108" max="108" width="5.33203125" bestFit="1" customWidth="1"/>
    <col min="109" max="109" width="5.21875" bestFit="1" customWidth="1"/>
    <col min="110" max="110" width="5.44140625" bestFit="1" customWidth="1"/>
    <col min="111" max="111" width="5.21875" bestFit="1" customWidth="1"/>
    <col min="112" max="112" width="5.109375" bestFit="1" customWidth="1"/>
    <col min="113" max="113" width="5.44140625" bestFit="1" customWidth="1"/>
    <col min="114" max="114" width="8.5546875" bestFit="1" customWidth="1"/>
    <col min="115" max="115" width="4.88671875" bestFit="1" customWidth="1"/>
    <col min="116" max="117" width="6.33203125" bestFit="1" customWidth="1"/>
    <col min="118" max="118" width="5.109375" bestFit="1" customWidth="1"/>
    <col min="119" max="120" width="6.5546875" bestFit="1" customWidth="1"/>
    <col min="121" max="121" width="5.33203125" bestFit="1" customWidth="1"/>
    <col min="122" max="122" width="5.21875" bestFit="1" customWidth="1"/>
    <col min="123" max="123" width="5.109375" bestFit="1" customWidth="1"/>
    <col min="124" max="124" width="4.77734375" bestFit="1" customWidth="1"/>
    <col min="125" max="125" width="4.6640625" bestFit="1" customWidth="1"/>
    <col min="126" max="126" width="4.88671875" bestFit="1" customWidth="1"/>
    <col min="127" max="127" width="4.6640625" bestFit="1" customWidth="1"/>
    <col min="128" max="128" width="5.6640625" bestFit="1" customWidth="1"/>
    <col min="129" max="129" width="5.5546875" bestFit="1" customWidth="1"/>
    <col min="130" max="130" width="5.44140625" bestFit="1" customWidth="1"/>
    <col min="131" max="131" width="5.6640625" bestFit="1" customWidth="1"/>
    <col min="132" max="132" width="5.44140625" bestFit="1" customWidth="1"/>
    <col min="133" max="133" width="5" bestFit="1" customWidth="1"/>
  </cols>
  <sheetData>
    <row r="1" spans="1:132" x14ac:dyDescent="0.3">
      <c r="A1" t="s">
        <v>147</v>
      </c>
    </row>
    <row r="3" spans="1:132" x14ac:dyDescent="0.3">
      <c r="A3" s="2" t="s">
        <v>0</v>
      </c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91</v>
      </c>
      <c r="CO3" s="1" t="s">
        <v>92</v>
      </c>
      <c r="CP3" s="1" t="s">
        <v>93</v>
      </c>
      <c r="CQ3" s="1" t="s">
        <v>94</v>
      </c>
      <c r="CR3" s="1" t="s">
        <v>95</v>
      </c>
      <c r="CS3" s="1" t="s">
        <v>96</v>
      </c>
      <c r="CT3" s="1" t="s">
        <v>97</v>
      </c>
      <c r="CU3" s="1" t="s">
        <v>98</v>
      </c>
      <c r="CV3" s="1" t="s">
        <v>99</v>
      </c>
      <c r="CW3" s="1" t="s">
        <v>100</v>
      </c>
      <c r="CX3" s="1" t="s">
        <v>101</v>
      </c>
      <c r="CY3" s="1" t="s">
        <v>102</v>
      </c>
      <c r="CZ3" s="1" t="s">
        <v>103</v>
      </c>
      <c r="DA3" s="1" t="s">
        <v>104</v>
      </c>
      <c r="DB3" s="1" t="s">
        <v>105</v>
      </c>
      <c r="DC3" s="1" t="s">
        <v>106</v>
      </c>
      <c r="DD3" s="1" t="s">
        <v>107</v>
      </c>
      <c r="DE3" s="1" t="s">
        <v>108</v>
      </c>
      <c r="DF3" s="1" t="s">
        <v>109</v>
      </c>
      <c r="DG3" s="1" t="s">
        <v>110</v>
      </c>
      <c r="DH3" s="1" t="s">
        <v>111</v>
      </c>
      <c r="DI3" s="1" t="s">
        <v>112</v>
      </c>
      <c r="DJ3" s="1" t="s">
        <v>113</v>
      </c>
      <c r="DK3" s="1" t="s">
        <v>114</v>
      </c>
      <c r="DL3" s="1" t="s">
        <v>115</v>
      </c>
      <c r="DM3" s="1" t="s">
        <v>116</v>
      </c>
      <c r="DN3" s="1" t="s">
        <v>117</v>
      </c>
      <c r="DO3" s="1" t="s">
        <v>118</v>
      </c>
      <c r="DP3" s="1" t="s">
        <v>119</v>
      </c>
      <c r="DQ3" s="1" t="s">
        <v>120</v>
      </c>
      <c r="DR3" s="1" t="s">
        <v>121</v>
      </c>
      <c r="DS3" s="1" t="s">
        <v>122</v>
      </c>
      <c r="DT3" s="1" t="s">
        <v>123</v>
      </c>
      <c r="DU3" s="1" t="s">
        <v>124</v>
      </c>
      <c r="DV3" s="1" t="s">
        <v>125</v>
      </c>
      <c r="DW3" s="1" t="s">
        <v>126</v>
      </c>
      <c r="DX3" s="1" t="s">
        <v>127</v>
      </c>
      <c r="DY3" s="1" t="s">
        <v>128</v>
      </c>
      <c r="DZ3" s="1" t="s">
        <v>129</v>
      </c>
      <c r="EA3" s="1" t="s">
        <v>130</v>
      </c>
      <c r="EB3" s="1" t="s">
        <v>131</v>
      </c>
    </row>
    <row r="4" spans="1:132" s="3" customFormat="1" x14ac:dyDescent="0.3">
      <c r="A4" s="3" t="s">
        <v>132</v>
      </c>
      <c r="B4" s="3" t="s">
        <v>133</v>
      </c>
      <c r="C4" s="3" t="s">
        <v>149</v>
      </c>
      <c r="D4" s="3" t="s">
        <v>149</v>
      </c>
      <c r="E4" s="3" t="s">
        <v>149</v>
      </c>
      <c r="F4" s="3" t="s">
        <v>149</v>
      </c>
      <c r="G4" s="3" t="s">
        <v>149</v>
      </c>
      <c r="H4" s="3" t="s">
        <v>149</v>
      </c>
      <c r="I4" s="3" t="s">
        <v>149</v>
      </c>
      <c r="J4" s="3" t="s">
        <v>149</v>
      </c>
      <c r="K4" s="3" t="s">
        <v>148</v>
      </c>
      <c r="L4" s="3" t="s">
        <v>149</v>
      </c>
      <c r="M4" s="3" t="s">
        <v>149</v>
      </c>
      <c r="N4" s="3" t="s">
        <v>149</v>
      </c>
      <c r="O4" s="3" t="s">
        <v>149</v>
      </c>
      <c r="P4" s="3" t="s">
        <v>149</v>
      </c>
      <c r="Q4" s="3" t="s">
        <v>149</v>
      </c>
      <c r="R4" s="3" t="s">
        <v>149</v>
      </c>
      <c r="S4" s="3" t="s">
        <v>149</v>
      </c>
      <c r="T4" s="3" t="s">
        <v>149</v>
      </c>
      <c r="U4" s="3" t="s">
        <v>149</v>
      </c>
      <c r="V4" s="3" t="s">
        <v>149</v>
      </c>
      <c r="W4" s="3" t="s">
        <v>149</v>
      </c>
      <c r="X4" s="3" t="s">
        <v>148</v>
      </c>
      <c r="Y4" s="3" t="s">
        <v>148</v>
      </c>
      <c r="Z4" s="3" t="s">
        <v>149</v>
      </c>
      <c r="AA4" s="3" t="s">
        <v>149</v>
      </c>
      <c r="AB4" s="3" t="s">
        <v>149</v>
      </c>
      <c r="AC4" s="3" t="s">
        <v>149</v>
      </c>
      <c r="AD4" s="3" t="s">
        <v>149</v>
      </c>
      <c r="AE4" s="3" t="s">
        <v>149</v>
      </c>
      <c r="AF4" s="3" t="s">
        <v>149</v>
      </c>
      <c r="AG4" s="3" t="s">
        <v>149</v>
      </c>
      <c r="AH4" s="3" t="s">
        <v>149</v>
      </c>
      <c r="AI4" s="3" t="s">
        <v>149</v>
      </c>
      <c r="AJ4" s="3" t="s">
        <v>149</v>
      </c>
      <c r="AK4" s="3" t="s">
        <v>149</v>
      </c>
      <c r="AL4" s="3" t="s">
        <v>148</v>
      </c>
      <c r="AM4" s="3" t="s">
        <v>149</v>
      </c>
      <c r="AN4" s="3" t="s">
        <v>149</v>
      </c>
      <c r="AO4" s="3" t="s">
        <v>149</v>
      </c>
      <c r="AP4" s="3" t="s">
        <v>149</v>
      </c>
      <c r="AQ4" s="3" t="s">
        <v>149</v>
      </c>
      <c r="AR4" s="3" t="s">
        <v>149</v>
      </c>
      <c r="AS4" s="3" t="s">
        <v>148</v>
      </c>
      <c r="AT4" s="3" t="s">
        <v>149</v>
      </c>
      <c r="AU4" s="3" t="s">
        <v>148</v>
      </c>
      <c r="AV4" s="3" t="s">
        <v>148</v>
      </c>
      <c r="AW4" s="3" t="s">
        <v>148</v>
      </c>
      <c r="AX4" s="3" t="s">
        <v>148</v>
      </c>
      <c r="AY4" s="3" t="s">
        <v>149</v>
      </c>
      <c r="AZ4" s="3" t="s">
        <v>149</v>
      </c>
      <c r="BA4" s="3" t="s">
        <v>149</v>
      </c>
      <c r="BB4" s="3" t="s">
        <v>149</v>
      </c>
      <c r="BC4" s="3" t="s">
        <v>149</v>
      </c>
      <c r="BD4" s="3" t="s">
        <v>149</v>
      </c>
      <c r="BE4" s="3" t="s">
        <v>148</v>
      </c>
      <c r="BF4" s="3" t="s">
        <v>148</v>
      </c>
      <c r="BG4" s="3" t="s">
        <v>148</v>
      </c>
      <c r="BH4" s="3" t="s">
        <v>149</v>
      </c>
      <c r="BI4" s="3" t="s">
        <v>149</v>
      </c>
      <c r="BJ4" s="3" t="s">
        <v>149</v>
      </c>
      <c r="BK4" s="3" t="s">
        <v>149</v>
      </c>
      <c r="BL4" s="3" t="s">
        <v>149</v>
      </c>
      <c r="BM4" s="3" t="s">
        <v>149</v>
      </c>
      <c r="BN4" s="3" t="s">
        <v>149</v>
      </c>
      <c r="BO4" s="3" t="s">
        <v>149</v>
      </c>
      <c r="BP4" s="3" t="s">
        <v>149</v>
      </c>
      <c r="BQ4" s="3" t="s">
        <v>148</v>
      </c>
      <c r="BR4" s="3" t="s">
        <v>148</v>
      </c>
      <c r="BS4" s="3" t="s">
        <v>149</v>
      </c>
      <c r="BT4" s="3" t="s">
        <v>149</v>
      </c>
      <c r="BU4" s="3" t="s">
        <v>149</v>
      </c>
      <c r="BV4" s="3" t="s">
        <v>149</v>
      </c>
      <c r="BW4" s="3" t="s">
        <v>149</v>
      </c>
      <c r="BX4" s="3" t="s">
        <v>149</v>
      </c>
      <c r="BY4" s="3" t="s">
        <v>149</v>
      </c>
      <c r="BZ4" s="3" t="s">
        <v>149</v>
      </c>
      <c r="CA4" s="3" t="s">
        <v>149</v>
      </c>
      <c r="CB4" s="3" t="s">
        <v>149</v>
      </c>
      <c r="CC4" s="3" t="s">
        <v>149</v>
      </c>
      <c r="CD4" s="3" t="s">
        <v>149</v>
      </c>
      <c r="CE4" s="3" t="s">
        <v>148</v>
      </c>
      <c r="CF4" s="3" t="s">
        <v>148</v>
      </c>
      <c r="CG4" s="3" t="s">
        <v>148</v>
      </c>
      <c r="CH4" s="3" t="s">
        <v>149</v>
      </c>
      <c r="CI4" s="3" t="s">
        <v>149</v>
      </c>
      <c r="CJ4" s="3" t="s">
        <v>149</v>
      </c>
      <c r="CK4" s="3" t="s">
        <v>149</v>
      </c>
      <c r="CL4" s="3" t="s">
        <v>149</v>
      </c>
      <c r="CM4" s="3" t="s">
        <v>149</v>
      </c>
      <c r="CN4" s="3" t="s">
        <v>149</v>
      </c>
      <c r="CO4" s="3" t="s">
        <v>149</v>
      </c>
      <c r="CP4" s="3" t="s">
        <v>149</v>
      </c>
      <c r="CQ4" s="3" t="s">
        <v>149</v>
      </c>
      <c r="CR4" s="3" t="s">
        <v>149</v>
      </c>
      <c r="CS4" s="3" t="s">
        <v>149</v>
      </c>
      <c r="CT4" s="3" t="s">
        <v>149</v>
      </c>
      <c r="CU4" s="3" t="s">
        <v>149</v>
      </c>
      <c r="CV4" s="3" t="s">
        <v>149</v>
      </c>
      <c r="CW4" s="3" t="s">
        <v>149</v>
      </c>
      <c r="CX4" s="3" t="s">
        <v>149</v>
      </c>
      <c r="CY4" s="3" t="s">
        <v>149</v>
      </c>
      <c r="CZ4" s="3" t="s">
        <v>149</v>
      </c>
      <c r="DA4" s="3" t="s">
        <v>149</v>
      </c>
      <c r="DB4" s="3" t="s">
        <v>149</v>
      </c>
      <c r="DC4" s="3" t="s">
        <v>149</v>
      </c>
      <c r="DD4" s="3" t="s">
        <v>149</v>
      </c>
      <c r="DE4" s="3" t="s">
        <v>149</v>
      </c>
      <c r="DF4" s="3" t="s">
        <v>149</v>
      </c>
      <c r="DG4" s="3" t="s">
        <v>149</v>
      </c>
      <c r="DH4" s="3" t="s">
        <v>149</v>
      </c>
      <c r="DI4" s="3" t="s">
        <v>149</v>
      </c>
      <c r="DJ4" s="3" t="s">
        <v>148</v>
      </c>
      <c r="DK4" s="3" t="s">
        <v>149</v>
      </c>
      <c r="DL4" s="3" t="s">
        <v>149</v>
      </c>
      <c r="DM4" s="3" t="s">
        <v>149</v>
      </c>
      <c r="DN4" s="3" t="s">
        <v>149</v>
      </c>
      <c r="DO4" s="3" t="s">
        <v>148</v>
      </c>
      <c r="DP4" s="3" t="s">
        <v>148</v>
      </c>
      <c r="DQ4" s="3" t="s">
        <v>149</v>
      </c>
      <c r="DR4" s="3" t="s">
        <v>149</v>
      </c>
      <c r="DS4" s="3" t="s">
        <v>149</v>
      </c>
      <c r="DT4" s="3" t="s">
        <v>148</v>
      </c>
      <c r="DU4" s="3" t="s">
        <v>148</v>
      </c>
      <c r="DV4" s="3" t="s">
        <v>148</v>
      </c>
      <c r="DW4" s="3" t="s">
        <v>148</v>
      </c>
      <c r="DX4" s="3" t="s">
        <v>148</v>
      </c>
      <c r="DY4" s="3" t="s">
        <v>148</v>
      </c>
      <c r="DZ4" s="3" t="s">
        <v>148</v>
      </c>
      <c r="EA4" s="3" t="s">
        <v>148</v>
      </c>
      <c r="EB4" s="3" t="s">
        <v>148</v>
      </c>
    </row>
    <row r="5" spans="1:132" s="3" customFormat="1" x14ac:dyDescent="0.3">
      <c r="A5" s="3" t="s">
        <v>134</v>
      </c>
      <c r="B5" s="3" t="s">
        <v>135</v>
      </c>
      <c r="C5" s="3" t="s">
        <v>149</v>
      </c>
      <c r="D5" s="3" t="s">
        <v>149</v>
      </c>
      <c r="E5" s="3" t="s">
        <v>149</v>
      </c>
      <c r="F5" s="3" t="s">
        <v>149</v>
      </c>
      <c r="G5" s="3" t="s">
        <v>149</v>
      </c>
      <c r="H5" s="3" t="s">
        <v>149</v>
      </c>
      <c r="I5" s="3" t="s">
        <v>149</v>
      </c>
      <c r="J5" s="3" t="s">
        <v>149</v>
      </c>
      <c r="K5" s="3" t="s">
        <v>148</v>
      </c>
      <c r="L5" s="3" t="s">
        <v>149</v>
      </c>
      <c r="M5" s="3" t="s">
        <v>149</v>
      </c>
      <c r="N5" s="3" t="s">
        <v>149</v>
      </c>
      <c r="O5" s="3" t="s">
        <v>149</v>
      </c>
      <c r="P5" s="3" t="s">
        <v>149</v>
      </c>
      <c r="Q5" s="3" t="s">
        <v>149</v>
      </c>
      <c r="R5" s="3" t="s">
        <v>149</v>
      </c>
      <c r="S5" s="3" t="s">
        <v>149</v>
      </c>
      <c r="T5" s="3" t="s">
        <v>149</v>
      </c>
      <c r="U5" s="3" t="s">
        <v>149</v>
      </c>
      <c r="V5" s="3" t="s">
        <v>149</v>
      </c>
      <c r="W5" s="3" t="s">
        <v>149</v>
      </c>
      <c r="X5" s="3" t="s">
        <v>148</v>
      </c>
      <c r="Y5" s="3" t="s">
        <v>148</v>
      </c>
      <c r="Z5" s="3" t="s">
        <v>149</v>
      </c>
      <c r="AA5" s="3" t="s">
        <v>149</v>
      </c>
      <c r="AB5" s="3" t="s">
        <v>149</v>
      </c>
      <c r="AC5" s="3" t="s">
        <v>149</v>
      </c>
      <c r="AD5" s="3" t="s">
        <v>149</v>
      </c>
      <c r="AE5" s="3" t="s">
        <v>149</v>
      </c>
      <c r="AF5" s="3" t="s">
        <v>149</v>
      </c>
      <c r="AG5" s="3" t="s">
        <v>149</v>
      </c>
      <c r="AH5" s="3" t="s">
        <v>149</v>
      </c>
      <c r="AI5" s="3" t="s">
        <v>149</v>
      </c>
      <c r="AJ5" s="3" t="s">
        <v>149</v>
      </c>
      <c r="AK5" s="3" t="s">
        <v>149</v>
      </c>
      <c r="AL5" s="3" t="s">
        <v>148</v>
      </c>
      <c r="AM5" s="3" t="s">
        <v>149</v>
      </c>
      <c r="AN5" s="3" t="s">
        <v>149</v>
      </c>
      <c r="AO5" s="3" t="s">
        <v>149</v>
      </c>
      <c r="AP5" s="3" t="s">
        <v>149</v>
      </c>
      <c r="AQ5" s="3" t="s">
        <v>149</v>
      </c>
      <c r="AR5" s="3" t="s">
        <v>149</v>
      </c>
      <c r="AS5" s="3" t="s">
        <v>148</v>
      </c>
      <c r="AT5" s="3" t="s">
        <v>149</v>
      </c>
      <c r="AU5" s="3" t="s">
        <v>148</v>
      </c>
      <c r="AV5" s="3" t="s">
        <v>148</v>
      </c>
      <c r="AW5" s="3" t="s">
        <v>148</v>
      </c>
      <c r="AX5" s="3" t="s">
        <v>148</v>
      </c>
      <c r="AY5" s="3" t="s">
        <v>149</v>
      </c>
      <c r="AZ5" s="3" t="s">
        <v>149</v>
      </c>
      <c r="BA5" s="3" t="s">
        <v>149</v>
      </c>
      <c r="BB5" s="3" t="s">
        <v>149</v>
      </c>
      <c r="BC5" s="3" t="s">
        <v>149</v>
      </c>
      <c r="BD5" s="3" t="s">
        <v>149</v>
      </c>
      <c r="BE5" s="3" t="s">
        <v>148</v>
      </c>
      <c r="BF5" s="3" t="s">
        <v>148</v>
      </c>
      <c r="BG5" s="3" t="s">
        <v>148</v>
      </c>
      <c r="BH5" s="3" t="s">
        <v>149</v>
      </c>
      <c r="BI5" s="3" t="s">
        <v>149</v>
      </c>
      <c r="BJ5" s="3" t="s">
        <v>149</v>
      </c>
      <c r="BK5" s="3" t="s">
        <v>149</v>
      </c>
      <c r="BL5" s="3" t="s">
        <v>149</v>
      </c>
      <c r="BM5" s="3" t="s">
        <v>149</v>
      </c>
      <c r="BN5" s="3" t="s">
        <v>149</v>
      </c>
      <c r="BO5" s="3" t="s">
        <v>149</v>
      </c>
      <c r="BP5" s="3" t="s">
        <v>149</v>
      </c>
      <c r="BQ5" s="3" t="s">
        <v>148</v>
      </c>
      <c r="BR5" s="3" t="s">
        <v>148</v>
      </c>
      <c r="BS5" s="3" t="s">
        <v>149</v>
      </c>
      <c r="BT5" s="3" t="s">
        <v>149</v>
      </c>
      <c r="BU5" s="3" t="s">
        <v>149</v>
      </c>
      <c r="BV5" s="3" t="s">
        <v>149</v>
      </c>
      <c r="BW5" s="3" t="s">
        <v>149</v>
      </c>
      <c r="BX5" s="3" t="s">
        <v>149</v>
      </c>
      <c r="BY5" s="3" t="s">
        <v>149</v>
      </c>
      <c r="BZ5" s="3" t="s">
        <v>149</v>
      </c>
      <c r="CA5" s="3" t="s">
        <v>149</v>
      </c>
      <c r="CB5" s="3" t="s">
        <v>149</v>
      </c>
      <c r="CC5" s="3" t="s">
        <v>149</v>
      </c>
      <c r="CD5" s="3" t="s">
        <v>149</v>
      </c>
      <c r="CE5" s="3" t="s">
        <v>148</v>
      </c>
      <c r="CF5" s="3" t="s">
        <v>148</v>
      </c>
      <c r="CG5" s="3" t="s">
        <v>148</v>
      </c>
      <c r="CH5" s="3" t="s">
        <v>149</v>
      </c>
      <c r="CI5" s="3" t="s">
        <v>149</v>
      </c>
      <c r="CJ5" s="3" t="s">
        <v>149</v>
      </c>
      <c r="CK5" s="3" t="s">
        <v>149</v>
      </c>
      <c r="CL5" s="3" t="s">
        <v>149</v>
      </c>
      <c r="CM5" s="3" t="s">
        <v>149</v>
      </c>
      <c r="CN5" s="3" t="s">
        <v>149</v>
      </c>
      <c r="CO5" s="3" t="s">
        <v>149</v>
      </c>
      <c r="CP5" s="3" t="s">
        <v>149</v>
      </c>
      <c r="CQ5" s="3" t="s">
        <v>149</v>
      </c>
      <c r="CR5" s="3" t="s">
        <v>149</v>
      </c>
      <c r="CS5" s="3" t="s">
        <v>149</v>
      </c>
      <c r="CT5" s="3" t="s">
        <v>149</v>
      </c>
      <c r="CU5" s="3" t="s">
        <v>149</v>
      </c>
      <c r="CV5" s="3" t="s">
        <v>149</v>
      </c>
      <c r="CW5" s="3" t="s">
        <v>149</v>
      </c>
      <c r="CX5" s="3" t="s">
        <v>149</v>
      </c>
      <c r="CY5" s="3" t="s">
        <v>149</v>
      </c>
      <c r="CZ5" s="3" t="s">
        <v>149</v>
      </c>
      <c r="DA5" s="3" t="s">
        <v>149</v>
      </c>
      <c r="DB5" s="3" t="s">
        <v>149</v>
      </c>
      <c r="DC5" s="3" t="s">
        <v>149</v>
      </c>
      <c r="DD5" s="3" t="s">
        <v>149</v>
      </c>
      <c r="DE5" s="3" t="s">
        <v>149</v>
      </c>
      <c r="DF5" s="3" t="s">
        <v>149</v>
      </c>
      <c r="DG5" s="3" t="s">
        <v>149</v>
      </c>
      <c r="DH5" s="3" t="s">
        <v>149</v>
      </c>
      <c r="DI5" s="3" t="s">
        <v>149</v>
      </c>
      <c r="DJ5" s="3" t="s">
        <v>148</v>
      </c>
      <c r="DK5" s="3" t="s">
        <v>149</v>
      </c>
      <c r="DL5" s="3" t="s">
        <v>149</v>
      </c>
      <c r="DM5" s="3" t="s">
        <v>148</v>
      </c>
      <c r="DN5" s="3" t="s">
        <v>149</v>
      </c>
      <c r="DO5" s="3" t="s">
        <v>148</v>
      </c>
      <c r="DP5" s="3" t="s">
        <v>148</v>
      </c>
      <c r="DQ5" s="3" t="s">
        <v>149</v>
      </c>
      <c r="DR5" s="3" t="s">
        <v>149</v>
      </c>
      <c r="DS5" s="3" t="s">
        <v>149</v>
      </c>
      <c r="DT5" s="3" t="s">
        <v>148</v>
      </c>
      <c r="DU5" s="3" t="s">
        <v>148</v>
      </c>
      <c r="DV5" s="3" t="s">
        <v>148</v>
      </c>
      <c r="DW5" s="3" t="s">
        <v>148</v>
      </c>
      <c r="DX5" s="3" t="s">
        <v>148</v>
      </c>
      <c r="DY5" s="3" t="s">
        <v>148</v>
      </c>
      <c r="DZ5" s="3" t="s">
        <v>148</v>
      </c>
      <c r="EA5" s="3" t="s">
        <v>148</v>
      </c>
      <c r="EB5" s="3" t="s">
        <v>148</v>
      </c>
    </row>
    <row r="6" spans="1:132" s="3" customFormat="1" x14ac:dyDescent="0.3">
      <c r="A6" s="3" t="s">
        <v>136</v>
      </c>
      <c r="B6" s="3" t="s">
        <v>137</v>
      </c>
      <c r="C6" s="3" t="s">
        <v>149</v>
      </c>
      <c r="D6" s="3" t="s">
        <v>149</v>
      </c>
      <c r="E6" s="3" t="s">
        <v>149</v>
      </c>
      <c r="F6" s="3" t="s">
        <v>149</v>
      </c>
      <c r="G6" s="3" t="s">
        <v>149</v>
      </c>
      <c r="H6" s="3" t="s">
        <v>149</v>
      </c>
      <c r="I6" s="3" t="s">
        <v>149</v>
      </c>
      <c r="J6" s="3" t="s">
        <v>149</v>
      </c>
      <c r="K6" s="3" t="s">
        <v>148</v>
      </c>
      <c r="L6" s="3" t="s">
        <v>149</v>
      </c>
      <c r="M6" s="3" t="s">
        <v>149</v>
      </c>
      <c r="N6" s="3" t="s">
        <v>149</v>
      </c>
      <c r="O6" s="3" t="s">
        <v>149</v>
      </c>
      <c r="P6" s="3" t="s">
        <v>149</v>
      </c>
      <c r="Q6" s="3" t="s">
        <v>149</v>
      </c>
      <c r="R6" s="3" t="s">
        <v>149</v>
      </c>
      <c r="S6" s="3" t="s">
        <v>149</v>
      </c>
      <c r="T6" s="3" t="s">
        <v>149</v>
      </c>
      <c r="U6" s="3" t="s">
        <v>149</v>
      </c>
      <c r="V6" s="3" t="s">
        <v>149</v>
      </c>
      <c r="W6" s="3" t="s">
        <v>149</v>
      </c>
      <c r="X6" s="3" t="s">
        <v>149</v>
      </c>
      <c r="Y6" s="3" t="s">
        <v>149</v>
      </c>
      <c r="Z6" s="3" t="s">
        <v>149</v>
      </c>
      <c r="AA6" s="3" t="s">
        <v>149</v>
      </c>
      <c r="AB6" s="3" t="s">
        <v>149</v>
      </c>
      <c r="AC6" s="3" t="s">
        <v>149</v>
      </c>
      <c r="AD6" s="3" t="s">
        <v>149</v>
      </c>
      <c r="AE6" s="3" t="s">
        <v>149</v>
      </c>
      <c r="AF6" s="3" t="s">
        <v>149</v>
      </c>
      <c r="AG6" s="3" t="s">
        <v>149</v>
      </c>
      <c r="AH6" s="3" t="s">
        <v>149</v>
      </c>
      <c r="AI6" s="3" t="s">
        <v>149</v>
      </c>
      <c r="AJ6" s="3" t="s">
        <v>149</v>
      </c>
      <c r="AK6" s="3" t="s">
        <v>149</v>
      </c>
      <c r="AL6" s="3" t="s">
        <v>149</v>
      </c>
      <c r="AM6" s="3" t="s">
        <v>149</v>
      </c>
      <c r="AN6" s="3" t="s">
        <v>149</v>
      </c>
      <c r="AO6" s="3" t="s">
        <v>149</v>
      </c>
      <c r="AP6" s="3" t="s">
        <v>149</v>
      </c>
      <c r="AQ6" s="3" t="s">
        <v>149</v>
      </c>
      <c r="AR6" s="3" t="s">
        <v>149</v>
      </c>
      <c r="AS6" s="3" t="s">
        <v>149</v>
      </c>
      <c r="AT6" s="3" t="s">
        <v>149</v>
      </c>
      <c r="AU6" s="3" t="s">
        <v>149</v>
      </c>
      <c r="AV6" s="3" t="s">
        <v>149</v>
      </c>
      <c r="AW6" s="3" t="s">
        <v>149</v>
      </c>
      <c r="AX6" s="3" t="s">
        <v>149</v>
      </c>
      <c r="AY6" s="3" t="s">
        <v>149</v>
      </c>
      <c r="AZ6" s="3" t="s">
        <v>149</v>
      </c>
      <c r="BA6" s="3" t="s">
        <v>149</v>
      </c>
      <c r="BB6" s="3" t="s">
        <v>149</v>
      </c>
      <c r="BC6" s="3" t="s">
        <v>149</v>
      </c>
      <c r="BD6" s="3" t="s">
        <v>149</v>
      </c>
      <c r="BE6" s="3" t="s">
        <v>149</v>
      </c>
      <c r="BF6" s="3" t="s">
        <v>149</v>
      </c>
      <c r="BG6" s="3" t="s">
        <v>149</v>
      </c>
      <c r="BH6" s="3" t="s">
        <v>149</v>
      </c>
      <c r="BI6" s="3" t="s">
        <v>149</v>
      </c>
      <c r="BJ6" s="3" t="s">
        <v>149</v>
      </c>
      <c r="BK6" s="3" t="s">
        <v>149</v>
      </c>
      <c r="BL6" s="3" t="s">
        <v>149</v>
      </c>
      <c r="BM6" s="3" t="s">
        <v>149</v>
      </c>
      <c r="BN6" s="3" t="s">
        <v>149</v>
      </c>
      <c r="BO6" s="3" t="s">
        <v>149</v>
      </c>
      <c r="BP6" s="3" t="s">
        <v>149</v>
      </c>
      <c r="BQ6" s="3" t="s">
        <v>149</v>
      </c>
      <c r="BR6" s="3" t="s">
        <v>149</v>
      </c>
      <c r="BS6" s="3" t="s">
        <v>149</v>
      </c>
      <c r="BT6" s="3" t="s">
        <v>149</v>
      </c>
      <c r="BU6" s="3" t="s">
        <v>149</v>
      </c>
      <c r="BV6" s="3" t="s">
        <v>149</v>
      </c>
      <c r="BW6" s="3" t="s">
        <v>149</v>
      </c>
      <c r="BX6" s="3" t="s">
        <v>149</v>
      </c>
      <c r="BY6" s="3" t="s">
        <v>149</v>
      </c>
      <c r="BZ6" s="3" t="s">
        <v>149</v>
      </c>
      <c r="CA6" s="3" t="s">
        <v>149</v>
      </c>
      <c r="CB6" s="3" t="s">
        <v>149</v>
      </c>
      <c r="CC6" s="3" t="s">
        <v>149</v>
      </c>
      <c r="CD6" s="3" t="s">
        <v>149</v>
      </c>
      <c r="CE6" s="3" t="s">
        <v>149</v>
      </c>
      <c r="CF6" s="3" t="s">
        <v>149</v>
      </c>
      <c r="CG6" s="3" t="s">
        <v>149</v>
      </c>
      <c r="CH6" s="3" t="s">
        <v>149</v>
      </c>
      <c r="CI6" s="3" t="s">
        <v>149</v>
      </c>
      <c r="CJ6" s="3" t="s">
        <v>149</v>
      </c>
      <c r="CK6" s="3" t="s">
        <v>149</v>
      </c>
      <c r="CL6" s="3" t="s">
        <v>149</v>
      </c>
      <c r="CM6" s="3" t="s">
        <v>149</v>
      </c>
      <c r="CN6" s="3" t="s">
        <v>149</v>
      </c>
      <c r="CO6" s="3" t="s">
        <v>149</v>
      </c>
      <c r="CP6" s="3" t="s">
        <v>149</v>
      </c>
      <c r="CQ6" s="3" t="s">
        <v>149</v>
      </c>
      <c r="CR6" s="3" t="s">
        <v>149</v>
      </c>
      <c r="CS6" s="3" t="s">
        <v>149</v>
      </c>
      <c r="CT6" s="3" t="s">
        <v>149</v>
      </c>
      <c r="CU6" s="3" t="s">
        <v>149</v>
      </c>
      <c r="CV6" s="3" t="s">
        <v>149</v>
      </c>
      <c r="CW6" s="3" t="s">
        <v>149</v>
      </c>
      <c r="CX6" s="3" t="s">
        <v>149</v>
      </c>
      <c r="CY6" s="3" t="s">
        <v>149</v>
      </c>
      <c r="CZ6" s="3" t="s">
        <v>149</v>
      </c>
      <c r="DA6" s="3" t="s">
        <v>149</v>
      </c>
      <c r="DB6" s="3" t="s">
        <v>149</v>
      </c>
      <c r="DC6" s="3" t="s">
        <v>149</v>
      </c>
      <c r="DD6" s="3" t="s">
        <v>149</v>
      </c>
      <c r="DE6" s="3" t="s">
        <v>149</v>
      </c>
      <c r="DF6" s="3" t="s">
        <v>149</v>
      </c>
      <c r="DG6" s="3" t="s">
        <v>149</v>
      </c>
      <c r="DH6" s="3" t="s">
        <v>149</v>
      </c>
      <c r="DI6" s="3" t="s">
        <v>149</v>
      </c>
      <c r="DJ6" s="3" t="s">
        <v>149</v>
      </c>
      <c r="DK6" s="3" t="s">
        <v>149</v>
      </c>
      <c r="DL6" s="3" t="s">
        <v>149</v>
      </c>
      <c r="DM6" s="3" t="s">
        <v>149</v>
      </c>
      <c r="DN6" s="3" t="s">
        <v>149</v>
      </c>
      <c r="DO6" s="3" t="s">
        <v>148</v>
      </c>
      <c r="DP6" s="3" t="s">
        <v>149</v>
      </c>
      <c r="DQ6" s="3" t="s">
        <v>149</v>
      </c>
      <c r="DR6" s="3" t="s">
        <v>149</v>
      </c>
      <c r="DS6" s="3" t="s">
        <v>149</v>
      </c>
      <c r="DT6" s="3" t="s">
        <v>148</v>
      </c>
      <c r="DU6" s="3" t="s">
        <v>148</v>
      </c>
      <c r="DV6" s="3" t="s">
        <v>148</v>
      </c>
      <c r="DW6" s="3" t="s">
        <v>148</v>
      </c>
      <c r="DX6" s="3" t="s">
        <v>148</v>
      </c>
      <c r="DY6" s="3" t="s">
        <v>148</v>
      </c>
      <c r="DZ6" s="3" t="s">
        <v>148</v>
      </c>
      <c r="EA6" s="3" t="s">
        <v>148</v>
      </c>
      <c r="EB6" s="3" t="s">
        <v>148</v>
      </c>
    </row>
    <row r="7" spans="1:132" s="3" customFormat="1" x14ac:dyDescent="0.3">
      <c r="A7" s="3" t="s">
        <v>138</v>
      </c>
      <c r="B7" s="3" t="s">
        <v>139</v>
      </c>
      <c r="C7" s="3" t="s">
        <v>149</v>
      </c>
      <c r="D7" s="3" t="s">
        <v>149</v>
      </c>
      <c r="E7" s="3" t="s">
        <v>149</v>
      </c>
      <c r="F7" s="3" t="s">
        <v>149</v>
      </c>
      <c r="G7" s="3" t="s">
        <v>149</v>
      </c>
      <c r="H7" s="3" t="s">
        <v>149</v>
      </c>
      <c r="I7" s="3" t="s">
        <v>149</v>
      </c>
      <c r="J7" s="3" t="s">
        <v>149</v>
      </c>
      <c r="K7" s="3" t="s">
        <v>149</v>
      </c>
      <c r="L7" s="3" t="s">
        <v>149</v>
      </c>
      <c r="M7" s="3" t="s">
        <v>149</v>
      </c>
      <c r="N7" s="3" t="s">
        <v>149</v>
      </c>
      <c r="O7" s="3" t="s">
        <v>149</v>
      </c>
      <c r="P7" s="3" t="s">
        <v>149</v>
      </c>
      <c r="Q7" s="3" t="s">
        <v>149</v>
      </c>
      <c r="R7" s="3" t="s">
        <v>149</v>
      </c>
      <c r="S7" s="3" t="s">
        <v>149</v>
      </c>
      <c r="T7" s="3" t="s">
        <v>149</v>
      </c>
      <c r="U7" s="3" t="s">
        <v>149</v>
      </c>
      <c r="V7" s="3" t="s">
        <v>149</v>
      </c>
      <c r="W7" s="3" t="s">
        <v>149</v>
      </c>
      <c r="X7" s="3" t="s">
        <v>148</v>
      </c>
      <c r="Y7" s="3" t="s">
        <v>148</v>
      </c>
      <c r="Z7" s="3" t="s">
        <v>149</v>
      </c>
      <c r="AA7" s="3" t="s">
        <v>149</v>
      </c>
      <c r="AB7" s="3" t="s">
        <v>149</v>
      </c>
      <c r="AC7" s="3" t="s">
        <v>149</v>
      </c>
      <c r="AD7" s="3" t="s">
        <v>149</v>
      </c>
      <c r="AE7" s="3" t="s">
        <v>149</v>
      </c>
      <c r="AF7" s="3" t="s">
        <v>149</v>
      </c>
      <c r="AG7" s="3" t="s">
        <v>149</v>
      </c>
      <c r="AH7" s="3" t="s">
        <v>149</v>
      </c>
      <c r="AI7" s="3" t="s">
        <v>148</v>
      </c>
      <c r="AJ7" s="3" t="s">
        <v>148</v>
      </c>
      <c r="AK7" s="3" t="s">
        <v>148</v>
      </c>
      <c r="AL7" s="3" t="s">
        <v>148</v>
      </c>
      <c r="AM7" s="3" t="s">
        <v>148</v>
      </c>
      <c r="AN7" s="3" t="s">
        <v>149</v>
      </c>
      <c r="AO7" s="3" t="s">
        <v>149</v>
      </c>
      <c r="AP7" s="3" t="s">
        <v>149</v>
      </c>
      <c r="AQ7" s="3" t="s">
        <v>149</v>
      </c>
      <c r="AR7" s="3" t="s">
        <v>149</v>
      </c>
      <c r="AS7" s="3" t="s">
        <v>149</v>
      </c>
      <c r="AT7" s="3" t="s">
        <v>149</v>
      </c>
      <c r="AU7" s="3" t="s">
        <v>148</v>
      </c>
      <c r="AV7" s="3" t="s">
        <v>148</v>
      </c>
      <c r="AW7" s="3" t="s">
        <v>148</v>
      </c>
      <c r="AX7" s="3" t="s">
        <v>148</v>
      </c>
      <c r="AY7" s="3" t="s">
        <v>149</v>
      </c>
      <c r="AZ7" s="3" t="s">
        <v>149</v>
      </c>
      <c r="BA7" s="3" t="s">
        <v>149</v>
      </c>
      <c r="BB7" s="3" t="s">
        <v>149</v>
      </c>
      <c r="BC7" s="3" t="s">
        <v>149</v>
      </c>
      <c r="BD7" s="3" t="s">
        <v>149</v>
      </c>
      <c r="BE7" s="3" t="s">
        <v>149</v>
      </c>
      <c r="BF7" s="3" t="s">
        <v>148</v>
      </c>
      <c r="BG7" s="3" t="s">
        <v>148</v>
      </c>
      <c r="BH7" s="3" t="s">
        <v>149</v>
      </c>
      <c r="BI7" s="3" t="s">
        <v>149</v>
      </c>
      <c r="BJ7" s="3" t="s">
        <v>149</v>
      </c>
      <c r="BK7" s="3" t="s">
        <v>149</v>
      </c>
      <c r="BL7" s="3" t="s">
        <v>149</v>
      </c>
      <c r="BM7" s="3" t="s">
        <v>149</v>
      </c>
      <c r="BN7" s="3" t="s">
        <v>149</v>
      </c>
      <c r="BO7" s="3" t="s">
        <v>149</v>
      </c>
      <c r="BP7" s="3" t="s">
        <v>149</v>
      </c>
      <c r="BQ7" s="3" t="s">
        <v>148</v>
      </c>
      <c r="BR7" s="3" t="s">
        <v>148</v>
      </c>
      <c r="BS7" s="3" t="s">
        <v>149</v>
      </c>
      <c r="BT7" s="3" t="s">
        <v>149</v>
      </c>
      <c r="BU7" s="3" t="s">
        <v>149</v>
      </c>
      <c r="BV7" s="3" t="s">
        <v>149</v>
      </c>
      <c r="BW7" s="3" t="s">
        <v>149</v>
      </c>
      <c r="BX7" s="3" t="s">
        <v>149</v>
      </c>
      <c r="BY7" s="3" t="s">
        <v>149</v>
      </c>
      <c r="BZ7" s="3" t="s">
        <v>149</v>
      </c>
      <c r="CA7" s="3" t="s">
        <v>149</v>
      </c>
      <c r="CB7" s="3" t="s">
        <v>149</v>
      </c>
      <c r="CC7" s="3" t="s">
        <v>149</v>
      </c>
      <c r="CD7" s="3" t="s">
        <v>149</v>
      </c>
      <c r="CE7" s="3" t="s">
        <v>148</v>
      </c>
      <c r="CF7" s="3" t="s">
        <v>148</v>
      </c>
      <c r="CG7" s="3" t="s">
        <v>148</v>
      </c>
      <c r="CH7" s="3" t="s">
        <v>149</v>
      </c>
      <c r="CI7" s="3" t="s">
        <v>149</v>
      </c>
      <c r="CJ7" s="3" t="s">
        <v>149</v>
      </c>
      <c r="CK7" s="3" t="s">
        <v>149</v>
      </c>
      <c r="CL7" s="3" t="s">
        <v>149</v>
      </c>
      <c r="CM7" s="3" t="s">
        <v>149</v>
      </c>
      <c r="CN7" s="3" t="s">
        <v>149</v>
      </c>
      <c r="CO7" s="3" t="s">
        <v>149</v>
      </c>
      <c r="CP7" s="3" t="s">
        <v>149</v>
      </c>
      <c r="CQ7" s="3" t="s">
        <v>149</v>
      </c>
      <c r="CR7" s="3" t="s">
        <v>149</v>
      </c>
      <c r="CS7" s="3" t="s">
        <v>149</v>
      </c>
      <c r="CT7" s="3" t="s">
        <v>149</v>
      </c>
      <c r="CU7" s="3" t="s">
        <v>149</v>
      </c>
      <c r="CV7" s="3" t="s">
        <v>149</v>
      </c>
      <c r="CW7" s="3" t="s">
        <v>149</v>
      </c>
      <c r="CX7" s="3" t="s">
        <v>149</v>
      </c>
      <c r="CY7" s="3" t="s">
        <v>149</v>
      </c>
      <c r="CZ7" s="3" t="s">
        <v>149</v>
      </c>
      <c r="DA7" s="3" t="s">
        <v>149</v>
      </c>
      <c r="DB7" s="3" t="s">
        <v>149</v>
      </c>
      <c r="DC7" s="3" t="s">
        <v>149</v>
      </c>
      <c r="DD7" s="3" t="s">
        <v>149</v>
      </c>
      <c r="DE7" s="3" t="s">
        <v>149</v>
      </c>
      <c r="DF7" s="3" t="s">
        <v>149</v>
      </c>
      <c r="DG7" s="3" t="s">
        <v>149</v>
      </c>
      <c r="DH7" s="3" t="s">
        <v>149</v>
      </c>
      <c r="DI7" s="3" t="s">
        <v>149</v>
      </c>
      <c r="DJ7" s="3" t="s">
        <v>148</v>
      </c>
      <c r="DK7" s="3" t="s">
        <v>149</v>
      </c>
      <c r="DL7" s="3" t="s">
        <v>148</v>
      </c>
      <c r="DM7" s="3" t="s">
        <v>148</v>
      </c>
      <c r="DN7" s="3" t="s">
        <v>149</v>
      </c>
      <c r="DO7" s="3" t="s">
        <v>149</v>
      </c>
      <c r="DP7" s="3" t="s">
        <v>148</v>
      </c>
      <c r="DQ7" s="3" t="s">
        <v>149</v>
      </c>
      <c r="DR7" s="3" t="s">
        <v>149</v>
      </c>
      <c r="DS7" s="3" t="s">
        <v>149</v>
      </c>
      <c r="DT7" s="3" t="s">
        <v>148</v>
      </c>
      <c r="DU7" s="3" t="s">
        <v>148</v>
      </c>
      <c r="DV7" s="3" t="s">
        <v>148</v>
      </c>
      <c r="DW7" s="3" t="s">
        <v>148</v>
      </c>
      <c r="DX7" s="3" t="s">
        <v>148</v>
      </c>
      <c r="DY7" s="3" t="s">
        <v>148</v>
      </c>
      <c r="DZ7" s="3" t="s">
        <v>148</v>
      </c>
      <c r="EA7" s="3" t="s">
        <v>148</v>
      </c>
      <c r="EB7" s="3" t="s">
        <v>148</v>
      </c>
    </row>
    <row r="8" spans="1:132" s="3" customFormat="1" x14ac:dyDescent="0.3">
      <c r="A8" s="3" t="s">
        <v>140</v>
      </c>
      <c r="B8" s="3" t="s">
        <v>141</v>
      </c>
      <c r="C8" s="3" t="s">
        <v>149</v>
      </c>
      <c r="D8" s="3" t="s">
        <v>149</v>
      </c>
      <c r="E8" s="3" t="s">
        <v>149</v>
      </c>
      <c r="F8" s="3" t="s">
        <v>149</v>
      </c>
      <c r="G8" s="3" t="s">
        <v>149</v>
      </c>
      <c r="H8" s="3" t="s">
        <v>149</v>
      </c>
      <c r="I8" s="3" t="s">
        <v>149</v>
      </c>
      <c r="J8" s="3" t="s">
        <v>149</v>
      </c>
      <c r="K8" s="3" t="s">
        <v>148</v>
      </c>
      <c r="L8" s="3" t="s">
        <v>149</v>
      </c>
      <c r="M8" s="3" t="s">
        <v>149</v>
      </c>
      <c r="N8" s="3" t="s">
        <v>149</v>
      </c>
      <c r="O8" s="3" t="s">
        <v>149</v>
      </c>
      <c r="P8" s="3" t="s">
        <v>149</v>
      </c>
      <c r="Q8" s="3" t="s">
        <v>149</v>
      </c>
      <c r="R8" s="3" t="s">
        <v>149</v>
      </c>
      <c r="S8" s="3" t="s">
        <v>149</v>
      </c>
      <c r="T8" s="3" t="s">
        <v>149</v>
      </c>
      <c r="U8" s="3" t="s">
        <v>149</v>
      </c>
      <c r="V8" s="3" t="s">
        <v>149</v>
      </c>
      <c r="W8" s="3" t="s">
        <v>149</v>
      </c>
      <c r="X8" s="3" t="s">
        <v>148</v>
      </c>
      <c r="Y8" s="3" t="s">
        <v>148</v>
      </c>
      <c r="Z8" s="3" t="s">
        <v>149</v>
      </c>
      <c r="AA8" s="3" t="s">
        <v>149</v>
      </c>
      <c r="AB8" s="3" t="s">
        <v>149</v>
      </c>
      <c r="AC8" s="3" t="s">
        <v>149</v>
      </c>
      <c r="AD8" s="3" t="s">
        <v>149</v>
      </c>
      <c r="AE8" s="3" t="s">
        <v>149</v>
      </c>
      <c r="AF8" s="3" t="s">
        <v>149</v>
      </c>
      <c r="AG8" s="3" t="s">
        <v>149</v>
      </c>
      <c r="AH8" s="3" t="s">
        <v>149</v>
      </c>
      <c r="AI8" s="3" t="s">
        <v>149</v>
      </c>
      <c r="AJ8" s="3" t="s">
        <v>149</v>
      </c>
      <c r="AK8" s="3" t="s">
        <v>149</v>
      </c>
      <c r="AL8" s="3" t="s">
        <v>148</v>
      </c>
      <c r="AM8" s="3" t="s">
        <v>149</v>
      </c>
      <c r="AN8" s="3" t="s">
        <v>149</v>
      </c>
      <c r="AO8" s="3" t="s">
        <v>149</v>
      </c>
      <c r="AP8" s="3" t="s">
        <v>149</v>
      </c>
      <c r="AQ8" s="3" t="s">
        <v>149</v>
      </c>
      <c r="AR8" s="3" t="s">
        <v>149</v>
      </c>
      <c r="AS8" s="3" t="s">
        <v>148</v>
      </c>
      <c r="AT8" s="3" t="s">
        <v>149</v>
      </c>
      <c r="AU8" s="3" t="s">
        <v>148</v>
      </c>
      <c r="AV8" s="3" t="s">
        <v>148</v>
      </c>
      <c r="AW8" s="3" t="s">
        <v>148</v>
      </c>
      <c r="AX8" s="3" t="s">
        <v>148</v>
      </c>
      <c r="AY8" s="3" t="s">
        <v>149</v>
      </c>
      <c r="AZ8" s="3" t="s">
        <v>149</v>
      </c>
      <c r="BA8" s="3" t="s">
        <v>149</v>
      </c>
      <c r="BB8" s="3" t="s">
        <v>149</v>
      </c>
      <c r="BC8" s="3" t="s">
        <v>149</v>
      </c>
      <c r="BD8" s="3" t="s">
        <v>149</v>
      </c>
      <c r="BE8" s="3" t="s">
        <v>148</v>
      </c>
      <c r="BF8" s="3" t="s">
        <v>148</v>
      </c>
      <c r="BG8" s="3" t="s">
        <v>148</v>
      </c>
      <c r="BH8" s="3" t="s">
        <v>149</v>
      </c>
      <c r="BI8" s="3" t="s">
        <v>149</v>
      </c>
      <c r="BJ8" s="3" t="s">
        <v>149</v>
      </c>
      <c r="BK8" s="3" t="s">
        <v>149</v>
      </c>
      <c r="BL8" s="3" t="s">
        <v>149</v>
      </c>
      <c r="BM8" s="3" t="s">
        <v>149</v>
      </c>
      <c r="BN8" s="3" t="s">
        <v>149</v>
      </c>
      <c r="BO8" s="3" t="s">
        <v>149</v>
      </c>
      <c r="BP8" s="3" t="s">
        <v>149</v>
      </c>
      <c r="BQ8" s="3" t="s">
        <v>148</v>
      </c>
      <c r="BR8" s="3" t="s">
        <v>148</v>
      </c>
      <c r="BS8" s="3" t="s">
        <v>149</v>
      </c>
      <c r="BT8" s="3" t="s">
        <v>149</v>
      </c>
      <c r="BU8" s="3" t="s">
        <v>149</v>
      </c>
      <c r="BV8" s="3" t="s">
        <v>149</v>
      </c>
      <c r="BW8" s="3" t="s">
        <v>149</v>
      </c>
      <c r="BX8" s="3" t="s">
        <v>149</v>
      </c>
      <c r="BY8" s="3" t="s">
        <v>149</v>
      </c>
      <c r="BZ8" s="3" t="s">
        <v>149</v>
      </c>
      <c r="CA8" s="3" t="s">
        <v>149</v>
      </c>
      <c r="CB8" s="3" t="s">
        <v>149</v>
      </c>
      <c r="CC8" s="3" t="s">
        <v>149</v>
      </c>
      <c r="CD8" s="3" t="s">
        <v>149</v>
      </c>
      <c r="CE8" s="3" t="s">
        <v>148</v>
      </c>
      <c r="CF8" s="3" t="s">
        <v>148</v>
      </c>
      <c r="CG8" s="3" t="s">
        <v>148</v>
      </c>
      <c r="CH8" s="3" t="s">
        <v>149</v>
      </c>
      <c r="CI8" s="3" t="s">
        <v>149</v>
      </c>
      <c r="CJ8" s="3" t="s">
        <v>149</v>
      </c>
      <c r="CK8" s="3" t="s">
        <v>149</v>
      </c>
      <c r="CL8" s="3" t="s">
        <v>149</v>
      </c>
      <c r="CM8" s="3" t="s">
        <v>149</v>
      </c>
      <c r="CN8" s="3" t="s">
        <v>149</v>
      </c>
      <c r="CO8" s="3" t="s">
        <v>149</v>
      </c>
      <c r="CP8" s="3" t="s">
        <v>149</v>
      </c>
      <c r="CQ8" s="3" t="s">
        <v>149</v>
      </c>
      <c r="CR8" s="3" t="s">
        <v>149</v>
      </c>
      <c r="CS8" s="3" t="s">
        <v>149</v>
      </c>
      <c r="CT8" s="3" t="s">
        <v>149</v>
      </c>
      <c r="CU8" s="3" t="s">
        <v>149</v>
      </c>
      <c r="CV8" s="3" t="s">
        <v>149</v>
      </c>
      <c r="CW8" s="3" t="s">
        <v>149</v>
      </c>
      <c r="CX8" s="3" t="s">
        <v>149</v>
      </c>
      <c r="CY8" s="3" t="s">
        <v>149</v>
      </c>
      <c r="CZ8" s="3" t="s">
        <v>149</v>
      </c>
      <c r="DA8" s="3" t="s">
        <v>149</v>
      </c>
      <c r="DB8" s="3" t="s">
        <v>149</v>
      </c>
      <c r="DC8" s="3" t="s">
        <v>149</v>
      </c>
      <c r="DD8" s="3" t="s">
        <v>149</v>
      </c>
      <c r="DE8" s="3" t="s">
        <v>149</v>
      </c>
      <c r="DF8" s="3" t="s">
        <v>149</v>
      </c>
      <c r="DG8" s="3" t="s">
        <v>149</v>
      </c>
      <c r="DH8" s="3" t="s">
        <v>149</v>
      </c>
      <c r="DI8" s="3" t="s">
        <v>149</v>
      </c>
      <c r="DJ8" s="3" t="s">
        <v>148</v>
      </c>
      <c r="DK8" s="3" t="s">
        <v>149</v>
      </c>
      <c r="DL8" s="3" t="s">
        <v>149</v>
      </c>
      <c r="DM8" s="3" t="s">
        <v>149</v>
      </c>
      <c r="DN8" s="3" t="s">
        <v>149</v>
      </c>
      <c r="DO8" s="3" t="s">
        <v>148</v>
      </c>
      <c r="DP8" s="3" t="s">
        <v>148</v>
      </c>
      <c r="DQ8" s="3" t="s">
        <v>149</v>
      </c>
      <c r="DR8" s="3" t="s">
        <v>149</v>
      </c>
      <c r="DS8" s="3" t="s">
        <v>149</v>
      </c>
      <c r="DT8" s="3" t="s">
        <v>148</v>
      </c>
      <c r="DU8" s="3" t="s">
        <v>148</v>
      </c>
      <c r="DV8" s="3" t="s">
        <v>148</v>
      </c>
      <c r="DW8" s="3" t="s">
        <v>148</v>
      </c>
      <c r="DX8" s="3" t="s">
        <v>148</v>
      </c>
      <c r="DY8" s="3" t="s">
        <v>148</v>
      </c>
      <c r="DZ8" s="3" t="s">
        <v>148</v>
      </c>
      <c r="EA8" s="3" t="s">
        <v>148</v>
      </c>
      <c r="EB8" s="3" t="s">
        <v>148</v>
      </c>
    </row>
    <row r="9" spans="1:132" s="3" customFormat="1" x14ac:dyDescent="0.3">
      <c r="A9" s="3" t="s">
        <v>142</v>
      </c>
      <c r="B9" s="3" t="s">
        <v>143</v>
      </c>
      <c r="C9" s="3" t="s">
        <v>149</v>
      </c>
      <c r="D9" s="3" t="s">
        <v>149</v>
      </c>
      <c r="E9" s="3" t="s">
        <v>149</v>
      </c>
      <c r="F9" s="3" t="s">
        <v>149</v>
      </c>
      <c r="G9" s="3" t="s">
        <v>149</v>
      </c>
      <c r="H9" s="3" t="s">
        <v>149</v>
      </c>
      <c r="I9" s="3" t="s">
        <v>149</v>
      </c>
      <c r="J9" s="3" t="s">
        <v>149</v>
      </c>
      <c r="K9" s="3" t="s">
        <v>148</v>
      </c>
      <c r="L9" s="3" t="s">
        <v>149</v>
      </c>
      <c r="M9" s="3" t="s">
        <v>149</v>
      </c>
      <c r="N9" s="3" t="s">
        <v>149</v>
      </c>
      <c r="O9" s="3" t="s">
        <v>149</v>
      </c>
      <c r="P9" s="3" t="s">
        <v>149</v>
      </c>
      <c r="Q9" s="3" t="s">
        <v>149</v>
      </c>
      <c r="R9" s="3" t="s">
        <v>149</v>
      </c>
      <c r="S9" s="3" t="s">
        <v>149</v>
      </c>
      <c r="T9" s="3" t="s">
        <v>149</v>
      </c>
      <c r="U9" s="3" t="s">
        <v>149</v>
      </c>
      <c r="V9" s="3" t="s">
        <v>149</v>
      </c>
      <c r="W9" s="3" t="s">
        <v>149</v>
      </c>
      <c r="X9" s="3" t="s">
        <v>148</v>
      </c>
      <c r="Y9" s="3" t="s">
        <v>148</v>
      </c>
      <c r="Z9" s="3" t="s">
        <v>149</v>
      </c>
      <c r="AA9" s="3" t="s">
        <v>149</v>
      </c>
      <c r="AB9" s="3" t="s">
        <v>149</v>
      </c>
      <c r="AC9" s="3" t="s">
        <v>149</v>
      </c>
      <c r="AD9" s="3" t="s">
        <v>149</v>
      </c>
      <c r="AE9" s="3" t="s">
        <v>149</v>
      </c>
      <c r="AF9" s="3" t="s">
        <v>149</v>
      </c>
      <c r="AG9" s="3" t="s">
        <v>149</v>
      </c>
      <c r="AH9" s="3" t="s">
        <v>149</v>
      </c>
      <c r="AI9" s="3" t="s">
        <v>149</v>
      </c>
      <c r="AJ9" s="3" t="s">
        <v>149</v>
      </c>
      <c r="AK9" s="3" t="s">
        <v>149</v>
      </c>
      <c r="AL9" s="3" t="s">
        <v>149</v>
      </c>
      <c r="AM9" s="3" t="s">
        <v>149</v>
      </c>
      <c r="AN9" s="3" t="s">
        <v>149</v>
      </c>
      <c r="AO9" s="3" t="s">
        <v>149</v>
      </c>
      <c r="AP9" s="3" t="s">
        <v>149</v>
      </c>
      <c r="AQ9" s="3" t="s">
        <v>149</v>
      </c>
      <c r="AR9" s="3" t="s">
        <v>149</v>
      </c>
      <c r="AS9" s="3" t="s">
        <v>148</v>
      </c>
      <c r="AT9" s="3" t="s">
        <v>149</v>
      </c>
      <c r="AU9" s="3" t="s">
        <v>148</v>
      </c>
      <c r="AV9" s="3" t="s">
        <v>148</v>
      </c>
      <c r="AW9" s="3" t="s">
        <v>148</v>
      </c>
      <c r="AX9" s="3" t="s">
        <v>148</v>
      </c>
      <c r="AY9" s="3" t="s">
        <v>149</v>
      </c>
      <c r="AZ9" s="3" t="s">
        <v>149</v>
      </c>
      <c r="BA9" s="3" t="s">
        <v>149</v>
      </c>
      <c r="BB9" s="3" t="s">
        <v>149</v>
      </c>
      <c r="BC9" s="3" t="s">
        <v>149</v>
      </c>
      <c r="BD9" s="3" t="s">
        <v>149</v>
      </c>
      <c r="BE9" s="3" t="s">
        <v>149</v>
      </c>
      <c r="BF9" s="3" t="s">
        <v>148</v>
      </c>
      <c r="BG9" s="3" t="s">
        <v>149</v>
      </c>
      <c r="BH9" s="3" t="s">
        <v>149</v>
      </c>
      <c r="BI9" s="3" t="s">
        <v>149</v>
      </c>
      <c r="BJ9" s="3" t="s">
        <v>149</v>
      </c>
      <c r="BK9" s="3" t="s">
        <v>149</v>
      </c>
      <c r="BL9" s="3" t="s">
        <v>149</v>
      </c>
      <c r="BM9" s="3" t="s">
        <v>149</v>
      </c>
      <c r="BN9" s="3" t="s">
        <v>149</v>
      </c>
      <c r="BO9" s="3" t="s">
        <v>149</v>
      </c>
      <c r="BP9" s="3" t="s">
        <v>149</v>
      </c>
      <c r="BQ9" s="3" t="s">
        <v>149</v>
      </c>
      <c r="BR9" s="3" t="s">
        <v>148</v>
      </c>
      <c r="BS9" s="3" t="s">
        <v>149</v>
      </c>
      <c r="BT9" s="3" t="s">
        <v>149</v>
      </c>
      <c r="BU9" s="3" t="s">
        <v>149</v>
      </c>
      <c r="BV9" s="3" t="s">
        <v>149</v>
      </c>
      <c r="BW9" s="3" t="s">
        <v>149</v>
      </c>
      <c r="BX9" s="3" t="s">
        <v>149</v>
      </c>
      <c r="BY9" s="3" t="s">
        <v>149</v>
      </c>
      <c r="BZ9" s="3" t="s">
        <v>149</v>
      </c>
      <c r="CA9" s="3" t="s">
        <v>149</v>
      </c>
      <c r="CB9" s="3" t="s">
        <v>149</v>
      </c>
      <c r="CC9" s="3" t="s">
        <v>149</v>
      </c>
      <c r="CD9" s="3" t="s">
        <v>149</v>
      </c>
      <c r="CE9" s="3" t="s">
        <v>148</v>
      </c>
      <c r="CF9" s="3" t="s">
        <v>148</v>
      </c>
      <c r="CG9" s="3" t="s">
        <v>148</v>
      </c>
      <c r="CH9" s="3" t="s">
        <v>149</v>
      </c>
      <c r="CI9" s="3" t="s">
        <v>149</v>
      </c>
      <c r="CJ9" s="3" t="s">
        <v>149</v>
      </c>
      <c r="CK9" s="3" t="s">
        <v>149</v>
      </c>
      <c r="CL9" s="3" t="s">
        <v>149</v>
      </c>
      <c r="CM9" s="3" t="s">
        <v>149</v>
      </c>
      <c r="CN9" s="3" t="s">
        <v>149</v>
      </c>
      <c r="CO9" s="3" t="s">
        <v>149</v>
      </c>
      <c r="CP9" s="3" t="s">
        <v>149</v>
      </c>
      <c r="CQ9" s="3" t="s">
        <v>149</v>
      </c>
      <c r="CR9" s="3" t="s">
        <v>149</v>
      </c>
      <c r="CS9" s="3" t="s">
        <v>149</v>
      </c>
      <c r="CT9" s="3" t="s">
        <v>149</v>
      </c>
      <c r="CU9" s="3" t="s">
        <v>149</v>
      </c>
      <c r="CV9" s="3" t="s">
        <v>149</v>
      </c>
      <c r="CW9" s="3" t="s">
        <v>149</v>
      </c>
      <c r="CX9" s="3" t="s">
        <v>149</v>
      </c>
      <c r="CY9" s="3" t="s">
        <v>149</v>
      </c>
      <c r="CZ9" s="3" t="s">
        <v>149</v>
      </c>
      <c r="DA9" s="3" t="s">
        <v>149</v>
      </c>
      <c r="DB9" s="3" t="s">
        <v>149</v>
      </c>
      <c r="DC9" s="3" t="s">
        <v>149</v>
      </c>
      <c r="DD9" s="3" t="s">
        <v>149</v>
      </c>
      <c r="DE9" s="3" t="s">
        <v>149</v>
      </c>
      <c r="DF9" s="3" t="s">
        <v>149</v>
      </c>
      <c r="DG9" s="3" t="s">
        <v>149</v>
      </c>
      <c r="DH9" s="3" t="s">
        <v>149</v>
      </c>
      <c r="DI9" s="3" t="s">
        <v>149</v>
      </c>
      <c r="DJ9" s="3" t="s">
        <v>148</v>
      </c>
      <c r="DK9" s="3" t="s">
        <v>149</v>
      </c>
      <c r="DL9" s="3" t="s">
        <v>149</v>
      </c>
      <c r="DM9" s="3" t="s">
        <v>149</v>
      </c>
      <c r="DN9" s="3" t="s">
        <v>149</v>
      </c>
      <c r="DO9" s="3" t="s">
        <v>148</v>
      </c>
      <c r="DP9" s="3" t="s">
        <v>149</v>
      </c>
      <c r="DQ9" s="3" t="s">
        <v>149</v>
      </c>
      <c r="DR9" s="3" t="s">
        <v>149</v>
      </c>
      <c r="DS9" s="3" t="s">
        <v>149</v>
      </c>
      <c r="DT9" s="3" t="s">
        <v>148</v>
      </c>
      <c r="DU9" s="3" t="s">
        <v>148</v>
      </c>
      <c r="DV9" s="3" t="s">
        <v>148</v>
      </c>
      <c r="DW9" s="3" t="s">
        <v>148</v>
      </c>
      <c r="DX9" s="3" t="s">
        <v>148</v>
      </c>
      <c r="DY9" s="3" t="s">
        <v>148</v>
      </c>
      <c r="DZ9" s="3" t="s">
        <v>148</v>
      </c>
      <c r="EA9" s="3" t="s">
        <v>148</v>
      </c>
      <c r="EB9" s="3" t="s">
        <v>148</v>
      </c>
    </row>
    <row r="10" spans="1:132" s="3" customFormat="1" x14ac:dyDescent="0.3">
      <c r="A10" s="3" t="s">
        <v>144</v>
      </c>
      <c r="B10" s="3" t="s">
        <v>143</v>
      </c>
      <c r="C10" s="3" t="s">
        <v>149</v>
      </c>
      <c r="D10" s="3" t="s">
        <v>149</v>
      </c>
      <c r="E10" s="3" t="s">
        <v>149</v>
      </c>
      <c r="F10" s="3" t="s">
        <v>149</v>
      </c>
      <c r="G10" s="3" t="s">
        <v>149</v>
      </c>
      <c r="H10" s="3" t="s">
        <v>149</v>
      </c>
      <c r="I10" s="3" t="s">
        <v>149</v>
      </c>
      <c r="J10" s="3" t="s">
        <v>149</v>
      </c>
      <c r="K10" s="3" t="s">
        <v>148</v>
      </c>
      <c r="L10" s="3" t="s">
        <v>149</v>
      </c>
      <c r="M10" s="3" t="s">
        <v>149</v>
      </c>
      <c r="N10" s="3" t="s">
        <v>149</v>
      </c>
      <c r="O10" s="3" t="s">
        <v>149</v>
      </c>
      <c r="P10" s="3" t="s">
        <v>149</v>
      </c>
      <c r="Q10" s="3" t="s">
        <v>149</v>
      </c>
      <c r="R10" s="3" t="s">
        <v>149</v>
      </c>
      <c r="S10" s="3" t="s">
        <v>149</v>
      </c>
      <c r="T10" s="3" t="s">
        <v>149</v>
      </c>
      <c r="U10" s="3" t="s">
        <v>149</v>
      </c>
      <c r="V10" s="3" t="s">
        <v>149</v>
      </c>
      <c r="W10" s="3" t="s">
        <v>149</v>
      </c>
      <c r="X10" s="3" t="s">
        <v>148</v>
      </c>
      <c r="Y10" s="3" t="s">
        <v>148</v>
      </c>
      <c r="Z10" s="3" t="s">
        <v>149</v>
      </c>
      <c r="AA10" s="3" t="s">
        <v>149</v>
      </c>
      <c r="AB10" s="3" t="s">
        <v>149</v>
      </c>
      <c r="AC10" s="3" t="s">
        <v>149</v>
      </c>
      <c r="AD10" s="3" t="s">
        <v>149</v>
      </c>
      <c r="AE10" s="3" t="s">
        <v>149</v>
      </c>
      <c r="AF10" s="3" t="s">
        <v>149</v>
      </c>
      <c r="AG10" s="3" t="s">
        <v>149</v>
      </c>
      <c r="AH10" s="3" t="s">
        <v>149</v>
      </c>
      <c r="AI10" s="3" t="s">
        <v>149</v>
      </c>
      <c r="AJ10" s="3" t="s">
        <v>149</v>
      </c>
      <c r="AK10" s="3" t="s">
        <v>149</v>
      </c>
      <c r="AL10" s="3" t="s">
        <v>149</v>
      </c>
      <c r="AM10" s="3" t="s">
        <v>149</v>
      </c>
      <c r="AN10" s="3" t="s">
        <v>149</v>
      </c>
      <c r="AO10" s="3" t="s">
        <v>149</v>
      </c>
      <c r="AP10" s="3" t="s">
        <v>149</v>
      </c>
      <c r="AQ10" s="3" t="s">
        <v>149</v>
      </c>
      <c r="AR10" s="3" t="s">
        <v>149</v>
      </c>
      <c r="AS10" s="3" t="s">
        <v>148</v>
      </c>
      <c r="AT10" s="3" t="s">
        <v>149</v>
      </c>
      <c r="AU10" s="3" t="s">
        <v>148</v>
      </c>
      <c r="AV10" s="3" t="s">
        <v>148</v>
      </c>
      <c r="AW10" s="3" t="s">
        <v>148</v>
      </c>
      <c r="AX10" s="3" t="s">
        <v>148</v>
      </c>
      <c r="AY10" s="3" t="s">
        <v>149</v>
      </c>
      <c r="AZ10" s="3" t="s">
        <v>149</v>
      </c>
      <c r="BA10" s="3" t="s">
        <v>149</v>
      </c>
      <c r="BB10" s="3" t="s">
        <v>149</v>
      </c>
      <c r="BC10" s="3" t="s">
        <v>149</v>
      </c>
      <c r="BD10" s="3" t="s">
        <v>149</v>
      </c>
      <c r="BE10" s="3" t="s">
        <v>149</v>
      </c>
      <c r="BF10" s="3" t="s">
        <v>148</v>
      </c>
      <c r="BG10" s="3" t="s">
        <v>149</v>
      </c>
      <c r="BH10" s="3" t="s">
        <v>149</v>
      </c>
      <c r="BI10" s="3" t="s">
        <v>149</v>
      </c>
      <c r="BJ10" s="3" t="s">
        <v>149</v>
      </c>
      <c r="BK10" s="3" t="s">
        <v>149</v>
      </c>
      <c r="BL10" s="3" t="s">
        <v>149</v>
      </c>
      <c r="BM10" s="3" t="s">
        <v>149</v>
      </c>
      <c r="BN10" s="3" t="s">
        <v>149</v>
      </c>
      <c r="BO10" s="3" t="s">
        <v>149</v>
      </c>
      <c r="BP10" s="3" t="s">
        <v>149</v>
      </c>
      <c r="BQ10" s="3" t="s">
        <v>149</v>
      </c>
      <c r="BR10" s="3" t="s">
        <v>148</v>
      </c>
      <c r="BS10" s="3" t="s">
        <v>149</v>
      </c>
      <c r="BT10" s="3" t="s">
        <v>149</v>
      </c>
      <c r="BU10" s="3" t="s">
        <v>149</v>
      </c>
      <c r="BV10" s="3" t="s">
        <v>149</v>
      </c>
      <c r="BW10" s="3" t="s">
        <v>149</v>
      </c>
      <c r="BX10" s="3" t="s">
        <v>149</v>
      </c>
      <c r="BY10" s="3" t="s">
        <v>149</v>
      </c>
      <c r="BZ10" s="3" t="s">
        <v>149</v>
      </c>
      <c r="CA10" s="3" t="s">
        <v>149</v>
      </c>
      <c r="CB10" s="3" t="s">
        <v>149</v>
      </c>
      <c r="CC10" s="3" t="s">
        <v>149</v>
      </c>
      <c r="CD10" s="3" t="s">
        <v>149</v>
      </c>
      <c r="CE10" s="3" t="s">
        <v>148</v>
      </c>
      <c r="CF10" s="3" t="s">
        <v>148</v>
      </c>
      <c r="CG10" s="3" t="s">
        <v>148</v>
      </c>
      <c r="CH10" s="3" t="s">
        <v>149</v>
      </c>
      <c r="CI10" s="3" t="s">
        <v>149</v>
      </c>
      <c r="CJ10" s="3" t="s">
        <v>149</v>
      </c>
      <c r="CK10" s="3" t="s">
        <v>149</v>
      </c>
      <c r="CL10" s="3" t="s">
        <v>149</v>
      </c>
      <c r="CM10" s="3" t="s">
        <v>149</v>
      </c>
      <c r="CN10" s="3" t="s">
        <v>149</v>
      </c>
      <c r="CO10" s="3" t="s">
        <v>149</v>
      </c>
      <c r="CP10" s="3" t="s">
        <v>149</v>
      </c>
      <c r="CQ10" s="3" t="s">
        <v>149</v>
      </c>
      <c r="CR10" s="3" t="s">
        <v>149</v>
      </c>
      <c r="CS10" s="3" t="s">
        <v>149</v>
      </c>
      <c r="CT10" s="3" t="s">
        <v>149</v>
      </c>
      <c r="CU10" s="3" t="s">
        <v>149</v>
      </c>
      <c r="CV10" s="3" t="s">
        <v>149</v>
      </c>
      <c r="CW10" s="3" t="s">
        <v>149</v>
      </c>
      <c r="CX10" s="3" t="s">
        <v>149</v>
      </c>
      <c r="CY10" s="3" t="s">
        <v>149</v>
      </c>
      <c r="CZ10" s="3" t="s">
        <v>149</v>
      </c>
      <c r="DA10" s="3" t="s">
        <v>149</v>
      </c>
      <c r="DB10" s="3" t="s">
        <v>149</v>
      </c>
      <c r="DC10" s="3" t="s">
        <v>149</v>
      </c>
      <c r="DD10" s="3" t="s">
        <v>149</v>
      </c>
      <c r="DE10" s="3" t="s">
        <v>149</v>
      </c>
      <c r="DF10" s="3" t="s">
        <v>149</v>
      </c>
      <c r="DG10" s="3" t="s">
        <v>149</v>
      </c>
      <c r="DH10" s="3" t="s">
        <v>149</v>
      </c>
      <c r="DI10" s="3" t="s">
        <v>149</v>
      </c>
      <c r="DJ10" s="3" t="s">
        <v>148</v>
      </c>
      <c r="DK10" s="3" t="s">
        <v>149</v>
      </c>
      <c r="DL10" s="3" t="s">
        <v>149</v>
      </c>
      <c r="DM10" s="3" t="s">
        <v>149</v>
      </c>
      <c r="DN10" s="3" t="s">
        <v>149</v>
      </c>
      <c r="DO10" s="3" t="s">
        <v>148</v>
      </c>
      <c r="DP10" s="3" t="s">
        <v>149</v>
      </c>
      <c r="DQ10" s="3" t="s">
        <v>149</v>
      </c>
      <c r="DR10" s="3" t="s">
        <v>149</v>
      </c>
      <c r="DS10" s="3" t="s">
        <v>149</v>
      </c>
      <c r="DT10" s="3" t="s">
        <v>148</v>
      </c>
      <c r="DU10" s="3" t="s">
        <v>148</v>
      </c>
      <c r="DV10" s="3" t="s">
        <v>148</v>
      </c>
      <c r="DW10" s="3" t="s">
        <v>148</v>
      </c>
      <c r="DX10" s="3" t="s">
        <v>148</v>
      </c>
      <c r="DY10" s="3" t="s">
        <v>148</v>
      </c>
      <c r="DZ10" s="3" t="s">
        <v>148</v>
      </c>
      <c r="EA10" s="3" t="s">
        <v>148</v>
      </c>
      <c r="EB10" s="3" t="s">
        <v>148</v>
      </c>
    </row>
    <row r="11" spans="1:132" s="3" customFormat="1" x14ac:dyDescent="0.3">
      <c r="A11" s="3" t="s">
        <v>145</v>
      </c>
      <c r="B11" s="3" t="s">
        <v>146</v>
      </c>
      <c r="C11" s="3" t="s">
        <v>149</v>
      </c>
      <c r="D11" s="3" t="s">
        <v>149</v>
      </c>
      <c r="E11" s="3" t="s">
        <v>149</v>
      </c>
      <c r="F11" s="3" t="s">
        <v>149</v>
      </c>
      <c r="G11" s="3" t="s">
        <v>149</v>
      </c>
      <c r="H11" s="3" t="s">
        <v>149</v>
      </c>
      <c r="I11" s="3" t="s">
        <v>149</v>
      </c>
      <c r="J11" s="3" t="s">
        <v>149</v>
      </c>
      <c r="K11" s="3" t="s">
        <v>149</v>
      </c>
      <c r="L11" s="3" t="s">
        <v>149</v>
      </c>
      <c r="M11" s="3" t="s">
        <v>149</v>
      </c>
      <c r="N11" s="3" t="s">
        <v>149</v>
      </c>
      <c r="O11" s="3" t="s">
        <v>149</v>
      </c>
      <c r="P11" s="3" t="s">
        <v>149</v>
      </c>
      <c r="Q11" s="3" t="s">
        <v>149</v>
      </c>
      <c r="R11" s="3" t="s">
        <v>148</v>
      </c>
      <c r="S11" s="3" t="s">
        <v>149</v>
      </c>
      <c r="T11" s="3" t="s">
        <v>149</v>
      </c>
      <c r="U11" s="3" t="s">
        <v>149</v>
      </c>
      <c r="V11" s="3" t="s">
        <v>149</v>
      </c>
      <c r="W11" s="3" t="s">
        <v>149</v>
      </c>
      <c r="X11" s="3" t="s">
        <v>148</v>
      </c>
      <c r="Y11" s="3" t="s">
        <v>148</v>
      </c>
      <c r="Z11" s="3" t="s">
        <v>149</v>
      </c>
      <c r="AA11" s="3" t="s">
        <v>149</v>
      </c>
      <c r="AB11" s="3" t="s">
        <v>149</v>
      </c>
      <c r="AC11" s="3" t="s">
        <v>149</v>
      </c>
      <c r="AD11" s="3" t="s">
        <v>149</v>
      </c>
      <c r="AE11" s="3" t="s">
        <v>149</v>
      </c>
      <c r="AF11" s="3" t="s">
        <v>149</v>
      </c>
      <c r="AG11" s="3" t="s">
        <v>149</v>
      </c>
      <c r="AH11" s="3" t="s">
        <v>149</v>
      </c>
      <c r="AI11" s="3" t="s">
        <v>148</v>
      </c>
      <c r="AJ11" s="3" t="s">
        <v>148</v>
      </c>
      <c r="AK11" s="3" t="s">
        <v>148</v>
      </c>
      <c r="AL11" s="3" t="s">
        <v>148</v>
      </c>
      <c r="AM11" s="3" t="s">
        <v>148</v>
      </c>
      <c r="AN11" s="3" t="s">
        <v>149</v>
      </c>
      <c r="AO11" s="3" t="s">
        <v>149</v>
      </c>
      <c r="AP11" s="3" t="s">
        <v>149</v>
      </c>
      <c r="AQ11" s="3" t="s">
        <v>149</v>
      </c>
      <c r="AR11" s="3" t="s">
        <v>148</v>
      </c>
      <c r="AS11" s="3" t="s">
        <v>148</v>
      </c>
      <c r="AT11" s="3" t="s">
        <v>148</v>
      </c>
      <c r="AU11" s="3" t="s">
        <v>148</v>
      </c>
      <c r="AV11" s="3" t="s">
        <v>148</v>
      </c>
      <c r="AW11" s="3" t="s">
        <v>148</v>
      </c>
      <c r="AX11" s="3" t="s">
        <v>148</v>
      </c>
      <c r="AY11" s="3" t="s">
        <v>149</v>
      </c>
      <c r="AZ11" s="3" t="s">
        <v>149</v>
      </c>
      <c r="BA11" s="3" t="s">
        <v>148</v>
      </c>
      <c r="BB11" s="3" t="s">
        <v>148</v>
      </c>
      <c r="BC11" s="3" t="s">
        <v>148</v>
      </c>
      <c r="BD11" s="3" t="s">
        <v>148</v>
      </c>
      <c r="BE11" s="3" t="s">
        <v>149</v>
      </c>
      <c r="BF11" s="3" t="s">
        <v>148</v>
      </c>
      <c r="BG11" s="3" t="s">
        <v>148</v>
      </c>
      <c r="BH11" s="3" t="s">
        <v>149</v>
      </c>
      <c r="BI11" s="3" t="s">
        <v>149</v>
      </c>
      <c r="BJ11" s="3" t="s">
        <v>149</v>
      </c>
      <c r="BK11" s="3" t="s">
        <v>149</v>
      </c>
      <c r="BL11" s="3" t="s">
        <v>149</v>
      </c>
      <c r="BM11" s="3" t="s">
        <v>149</v>
      </c>
      <c r="BN11" s="3" t="s">
        <v>149</v>
      </c>
      <c r="BO11" s="3" t="s">
        <v>149</v>
      </c>
      <c r="BP11" s="3" t="s">
        <v>149</v>
      </c>
      <c r="BQ11" s="3" t="s">
        <v>148</v>
      </c>
      <c r="BR11" s="3" t="s">
        <v>148</v>
      </c>
      <c r="BS11" s="3" t="s">
        <v>149</v>
      </c>
      <c r="BT11" s="3" t="s">
        <v>149</v>
      </c>
      <c r="BU11" s="3" t="s">
        <v>149</v>
      </c>
      <c r="BV11" s="3" t="s">
        <v>149</v>
      </c>
      <c r="BW11" s="3" t="s">
        <v>149</v>
      </c>
      <c r="BX11" s="3" t="s">
        <v>149</v>
      </c>
      <c r="BY11" s="3" t="s">
        <v>149</v>
      </c>
      <c r="BZ11" s="3" t="s">
        <v>149</v>
      </c>
      <c r="CA11" s="3" t="s">
        <v>149</v>
      </c>
      <c r="CB11" s="3" t="s">
        <v>149</v>
      </c>
      <c r="CC11" s="3" t="s">
        <v>149</v>
      </c>
      <c r="CD11" s="3" t="s">
        <v>149</v>
      </c>
      <c r="CE11" s="3" t="s">
        <v>148</v>
      </c>
      <c r="CF11" s="3" t="s">
        <v>148</v>
      </c>
      <c r="CG11" s="3" t="s">
        <v>148</v>
      </c>
      <c r="CH11" s="3" t="s">
        <v>149</v>
      </c>
      <c r="CI11" s="3" t="s">
        <v>149</v>
      </c>
      <c r="CJ11" s="3" t="s">
        <v>149</v>
      </c>
      <c r="CK11" s="3" t="s">
        <v>149</v>
      </c>
      <c r="CL11" s="3" t="s">
        <v>149</v>
      </c>
      <c r="CM11" s="3" t="s">
        <v>149</v>
      </c>
      <c r="CN11" s="3" t="s">
        <v>149</v>
      </c>
      <c r="CO11" s="3" t="s">
        <v>149</v>
      </c>
      <c r="CP11" s="3" t="s">
        <v>149</v>
      </c>
      <c r="CQ11" s="3" t="s">
        <v>149</v>
      </c>
      <c r="CR11" s="3" t="s">
        <v>149</v>
      </c>
      <c r="CS11" s="3" t="s">
        <v>149</v>
      </c>
      <c r="CT11" s="3" t="s">
        <v>149</v>
      </c>
      <c r="CU11" s="3" t="s">
        <v>149</v>
      </c>
      <c r="CV11" s="3" t="s">
        <v>149</v>
      </c>
      <c r="CW11" s="3" t="s">
        <v>149</v>
      </c>
      <c r="CX11" s="3" t="s">
        <v>149</v>
      </c>
      <c r="CY11" s="3" t="s">
        <v>149</v>
      </c>
      <c r="CZ11" s="3" t="s">
        <v>149</v>
      </c>
      <c r="DA11" s="3" t="s">
        <v>149</v>
      </c>
      <c r="DB11" s="3" t="s">
        <v>149</v>
      </c>
      <c r="DC11" s="3" t="s">
        <v>149</v>
      </c>
      <c r="DD11" s="3" t="s">
        <v>149</v>
      </c>
      <c r="DE11" s="3" t="s">
        <v>149</v>
      </c>
      <c r="DF11" s="3" t="s">
        <v>149</v>
      </c>
      <c r="DG11" s="3" t="s">
        <v>149</v>
      </c>
      <c r="DH11" s="3" t="s">
        <v>149</v>
      </c>
      <c r="DI11" s="3" t="s">
        <v>149</v>
      </c>
      <c r="DJ11" s="3" t="s">
        <v>148</v>
      </c>
      <c r="DK11" s="3" t="s">
        <v>149</v>
      </c>
      <c r="DL11" s="3" t="s">
        <v>148</v>
      </c>
      <c r="DM11" s="3" t="s">
        <v>148</v>
      </c>
      <c r="DN11" s="3" t="s">
        <v>149</v>
      </c>
      <c r="DO11" s="3" t="s">
        <v>148</v>
      </c>
      <c r="DP11" s="3" t="s">
        <v>148</v>
      </c>
      <c r="DQ11" s="3" t="s">
        <v>149</v>
      </c>
      <c r="DR11" s="3" t="s">
        <v>149</v>
      </c>
      <c r="DS11" s="3" t="s">
        <v>149</v>
      </c>
      <c r="DT11" s="3" t="s">
        <v>148</v>
      </c>
      <c r="DU11" s="3" t="s">
        <v>148</v>
      </c>
      <c r="DV11" s="3" t="s">
        <v>148</v>
      </c>
      <c r="DW11" s="3" t="s">
        <v>148</v>
      </c>
      <c r="DX11" s="3" t="s">
        <v>148</v>
      </c>
      <c r="DY11" s="3" t="s">
        <v>148</v>
      </c>
      <c r="DZ11" s="3" t="s">
        <v>148</v>
      </c>
      <c r="EA11" s="3" t="s">
        <v>148</v>
      </c>
      <c r="EB11" s="3" t="s">
        <v>148</v>
      </c>
    </row>
  </sheetData>
  <conditionalFormatting sqref="C4:EB11">
    <cfRule type="cellIs" dxfId="3" priority="1" operator="equal">
      <formula>"-"</formula>
    </cfRule>
    <cfRule type="cellIs" dxfId="2" priority="2" operator="equal">
      <formula>"+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4DBCD-CBCD-4F7D-B567-07503732B2BC}">
  <dimension ref="A1:BS147"/>
  <sheetViews>
    <sheetView tabSelected="1" topLeftCell="A25" workbookViewId="0">
      <selection activeCell="B13" sqref="B13"/>
    </sheetView>
  </sheetViews>
  <sheetFormatPr defaultRowHeight="14.4" x14ac:dyDescent="0.3"/>
  <cols>
    <col min="1" max="1" width="13.109375" bestFit="1" customWidth="1"/>
    <col min="15" max="15" width="22.109375" bestFit="1" customWidth="1"/>
  </cols>
  <sheetData>
    <row r="1" spans="1:43" x14ac:dyDescent="0.3">
      <c r="A1" s="6" t="s">
        <v>151</v>
      </c>
      <c r="B1" s="6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3</v>
      </c>
      <c r="L1" s="1" t="s">
        <v>68</v>
      </c>
      <c r="M1" s="1" t="s">
        <v>81</v>
      </c>
      <c r="N1" s="1" t="s">
        <v>120</v>
      </c>
      <c r="O1" s="1" t="s">
        <v>121</v>
      </c>
      <c r="P1" s="1" t="s">
        <v>122</v>
      </c>
    </row>
    <row r="2" spans="1:43" x14ac:dyDescent="0.3">
      <c r="A2" s="20" t="s">
        <v>142</v>
      </c>
      <c r="B2" s="20">
        <v>32</v>
      </c>
      <c r="C2" t="s">
        <v>149</v>
      </c>
      <c r="D2" t="s">
        <v>149</v>
      </c>
      <c r="E2" t="s">
        <v>149</v>
      </c>
      <c r="F2" t="s">
        <v>149</v>
      </c>
      <c r="G2" t="s">
        <v>149</v>
      </c>
      <c r="H2" t="s">
        <v>149</v>
      </c>
      <c r="I2" t="s">
        <v>149</v>
      </c>
      <c r="J2" t="s">
        <v>149</v>
      </c>
      <c r="K2" t="s">
        <v>148</v>
      </c>
      <c r="L2" t="s">
        <v>149</v>
      </c>
      <c r="M2" t="s">
        <v>149</v>
      </c>
      <c r="N2" t="s">
        <v>149</v>
      </c>
      <c r="O2" t="s">
        <v>149</v>
      </c>
      <c r="P2" t="s">
        <v>149</v>
      </c>
    </row>
    <row r="3" spans="1:43" x14ac:dyDescent="0.3">
      <c r="A3" s="20" t="s">
        <v>140</v>
      </c>
      <c r="B3" s="20">
        <v>292</v>
      </c>
      <c r="C3" t="s">
        <v>149</v>
      </c>
      <c r="D3" t="s">
        <v>149</v>
      </c>
      <c r="E3" t="s">
        <v>149</v>
      </c>
      <c r="F3" t="s">
        <v>149</v>
      </c>
      <c r="G3" t="s">
        <v>149</v>
      </c>
      <c r="H3" t="s">
        <v>149</v>
      </c>
      <c r="I3" t="s">
        <v>149</v>
      </c>
      <c r="J3" t="s">
        <v>149</v>
      </c>
      <c r="K3" t="s">
        <v>148</v>
      </c>
      <c r="L3" t="s">
        <v>148</v>
      </c>
      <c r="M3" t="s">
        <v>149</v>
      </c>
      <c r="N3" t="s">
        <v>149</v>
      </c>
      <c r="O3" t="s">
        <v>149</v>
      </c>
      <c r="P3" t="s">
        <v>149</v>
      </c>
    </row>
    <row r="4" spans="1:43" x14ac:dyDescent="0.3">
      <c r="A4" s="20" t="s">
        <v>132</v>
      </c>
      <c r="B4" s="20">
        <v>1510</v>
      </c>
      <c r="C4" t="s">
        <v>149</v>
      </c>
      <c r="D4" t="s">
        <v>149</v>
      </c>
      <c r="E4" t="s">
        <v>149</v>
      </c>
      <c r="F4" t="s">
        <v>149</v>
      </c>
      <c r="G4" t="s">
        <v>149</v>
      </c>
      <c r="H4" t="s">
        <v>149</v>
      </c>
      <c r="I4" t="s">
        <v>149</v>
      </c>
      <c r="J4" t="s">
        <v>149</v>
      </c>
      <c r="K4" t="s">
        <v>148</v>
      </c>
      <c r="L4" t="s">
        <v>148</v>
      </c>
      <c r="M4" t="s">
        <v>149</v>
      </c>
      <c r="N4" t="s">
        <v>149</v>
      </c>
      <c r="O4" t="s">
        <v>149</v>
      </c>
      <c r="P4" t="s">
        <v>149</v>
      </c>
    </row>
    <row r="5" spans="1:43" x14ac:dyDescent="0.3">
      <c r="A5" s="20" t="s">
        <v>136</v>
      </c>
      <c r="B5" s="20">
        <v>19</v>
      </c>
      <c r="C5" t="s">
        <v>149</v>
      </c>
      <c r="D5" t="s">
        <v>149</v>
      </c>
      <c r="E5" t="s">
        <v>149</v>
      </c>
      <c r="F5" t="s">
        <v>149</v>
      </c>
      <c r="G5" t="s">
        <v>149</v>
      </c>
      <c r="H5" t="s">
        <v>149</v>
      </c>
      <c r="I5" t="s">
        <v>149</v>
      </c>
      <c r="J5" t="s">
        <v>149</v>
      </c>
      <c r="K5" t="s">
        <v>149</v>
      </c>
      <c r="L5" t="s">
        <v>149</v>
      </c>
      <c r="M5" t="s">
        <v>149</v>
      </c>
      <c r="N5" t="s">
        <v>149</v>
      </c>
      <c r="O5" t="s">
        <v>149</v>
      </c>
      <c r="P5" t="s">
        <v>149</v>
      </c>
    </row>
    <row r="6" spans="1:43" x14ac:dyDescent="0.3">
      <c r="A6" s="20" t="s">
        <v>138</v>
      </c>
      <c r="B6" s="20">
        <v>24</v>
      </c>
      <c r="C6" t="s">
        <v>149</v>
      </c>
      <c r="D6" t="s">
        <v>149</v>
      </c>
      <c r="E6" t="s">
        <v>149</v>
      </c>
      <c r="F6" t="s">
        <v>149</v>
      </c>
      <c r="G6" t="s">
        <v>149</v>
      </c>
      <c r="H6" t="s">
        <v>149</v>
      </c>
      <c r="I6" t="s">
        <v>149</v>
      </c>
      <c r="J6" t="s">
        <v>149</v>
      </c>
      <c r="K6" t="s">
        <v>148</v>
      </c>
      <c r="L6" t="s">
        <v>148</v>
      </c>
      <c r="M6" t="s">
        <v>149</v>
      </c>
      <c r="N6" t="s">
        <v>149</v>
      </c>
      <c r="O6" t="s">
        <v>149</v>
      </c>
      <c r="P6" t="s">
        <v>149</v>
      </c>
    </row>
    <row r="7" spans="1:43" x14ac:dyDescent="0.3">
      <c r="A7" s="20" t="s">
        <v>134</v>
      </c>
      <c r="B7" s="20">
        <v>32</v>
      </c>
      <c r="C7" t="s">
        <v>149</v>
      </c>
      <c r="D7" t="s">
        <v>149</v>
      </c>
      <c r="E7" t="s">
        <v>149</v>
      </c>
      <c r="F7" t="s">
        <v>149</v>
      </c>
      <c r="G7" t="s">
        <v>149</v>
      </c>
      <c r="H7" t="s">
        <v>149</v>
      </c>
      <c r="I7" t="s">
        <v>149</v>
      </c>
      <c r="J7" t="s">
        <v>149</v>
      </c>
      <c r="K7" t="s">
        <v>148</v>
      </c>
      <c r="L7" t="s">
        <v>148</v>
      </c>
      <c r="M7" t="s">
        <v>149</v>
      </c>
      <c r="N7" t="s">
        <v>149</v>
      </c>
      <c r="O7" t="s">
        <v>149</v>
      </c>
      <c r="P7" t="s">
        <v>149</v>
      </c>
    </row>
    <row r="8" spans="1:43" x14ac:dyDescent="0.3">
      <c r="A8" s="20" t="s">
        <v>144</v>
      </c>
      <c r="B8" s="20">
        <v>96</v>
      </c>
      <c r="C8" t="s">
        <v>149</v>
      </c>
      <c r="D8" t="s">
        <v>149</v>
      </c>
      <c r="E8" t="s">
        <v>149</v>
      </c>
      <c r="F8" t="s">
        <v>149</v>
      </c>
      <c r="G8" t="s">
        <v>149</v>
      </c>
      <c r="H8" t="s">
        <v>149</v>
      </c>
      <c r="I8" t="s">
        <v>149</v>
      </c>
      <c r="J8" t="s">
        <v>149</v>
      </c>
      <c r="K8" t="s">
        <v>148</v>
      </c>
      <c r="L8" t="s">
        <v>149</v>
      </c>
      <c r="M8" t="s">
        <v>149</v>
      </c>
      <c r="N8" t="s">
        <v>149</v>
      </c>
      <c r="O8" t="s">
        <v>149</v>
      </c>
      <c r="P8" t="s">
        <v>149</v>
      </c>
    </row>
    <row r="9" spans="1:43" x14ac:dyDescent="0.3">
      <c r="A9" s="20" t="s">
        <v>145</v>
      </c>
      <c r="B9" s="20">
        <v>152</v>
      </c>
      <c r="C9" t="s">
        <v>149</v>
      </c>
      <c r="D9" t="s">
        <v>149</v>
      </c>
      <c r="E9" t="s">
        <v>149</v>
      </c>
      <c r="F9" t="s">
        <v>149</v>
      </c>
      <c r="G9" t="s">
        <v>149</v>
      </c>
      <c r="H9" t="s">
        <v>149</v>
      </c>
      <c r="I9" t="s">
        <v>149</v>
      </c>
      <c r="J9" t="s">
        <v>149</v>
      </c>
      <c r="K9" t="s">
        <v>148</v>
      </c>
      <c r="L9" t="s">
        <v>148</v>
      </c>
      <c r="M9" t="s">
        <v>149</v>
      </c>
      <c r="N9" t="s">
        <v>149</v>
      </c>
      <c r="O9" t="s">
        <v>149</v>
      </c>
      <c r="P9" t="s">
        <v>149</v>
      </c>
    </row>
    <row r="10" spans="1:43" x14ac:dyDescent="0.3">
      <c r="A10" s="21"/>
      <c r="B10" s="21"/>
    </row>
    <row r="11" spans="1:43" x14ac:dyDescent="0.3">
      <c r="A11" s="21"/>
      <c r="B11" s="21"/>
    </row>
    <row r="12" spans="1:43" x14ac:dyDescent="0.3">
      <c r="A12" s="21"/>
      <c r="B12" s="21"/>
      <c r="T12" s="2"/>
      <c r="AN12" s="2"/>
      <c r="AP12" s="2"/>
      <c r="AQ12" s="2"/>
    </row>
    <row r="13" spans="1:43" x14ac:dyDescent="0.3">
      <c r="A13" s="21"/>
      <c r="B13" s="20" t="s">
        <v>1</v>
      </c>
      <c r="C13" s="1" t="s">
        <v>11</v>
      </c>
      <c r="D13" s="1" t="s">
        <v>12</v>
      </c>
      <c r="E13" s="1" t="s">
        <v>13</v>
      </c>
      <c r="F13" s="1" t="s">
        <v>14</v>
      </c>
      <c r="G13" s="1" t="s">
        <v>15</v>
      </c>
      <c r="H13" s="1" t="s">
        <v>16</v>
      </c>
      <c r="I13" s="1" t="s">
        <v>17</v>
      </c>
      <c r="J13" s="1" t="s">
        <v>18</v>
      </c>
      <c r="K13" s="1" t="s">
        <v>19</v>
      </c>
      <c r="L13" s="1" t="s">
        <v>20</v>
      </c>
      <c r="M13" s="1" t="s">
        <v>21</v>
      </c>
      <c r="N13" s="1" t="s">
        <v>22</v>
      </c>
      <c r="O13" s="1" t="s">
        <v>34</v>
      </c>
      <c r="P13" s="1" t="s">
        <v>35</v>
      </c>
      <c r="Q13" s="1" t="s">
        <v>36</v>
      </c>
      <c r="R13" s="1" t="s">
        <v>37</v>
      </c>
      <c r="S13" s="1" t="s">
        <v>38</v>
      </c>
      <c r="T13" s="1" t="s">
        <v>42</v>
      </c>
      <c r="U13" s="1" t="s">
        <v>46</v>
      </c>
      <c r="V13" s="1" t="s">
        <v>47</v>
      </c>
      <c r="W13" s="1" t="s">
        <v>48</v>
      </c>
      <c r="X13" s="1" t="s">
        <v>49</v>
      </c>
      <c r="Y13" s="1" t="s">
        <v>56</v>
      </c>
      <c r="Z13" s="1" t="s">
        <v>58</v>
      </c>
      <c r="AA13" s="1" t="s">
        <v>63</v>
      </c>
      <c r="AN13" s="2"/>
      <c r="AP13" s="2"/>
      <c r="AQ13" s="2"/>
    </row>
    <row r="14" spans="1:43" x14ac:dyDescent="0.3">
      <c r="A14" s="20" t="s">
        <v>142</v>
      </c>
      <c r="B14" s="20">
        <v>32</v>
      </c>
      <c r="C14" t="s">
        <v>149</v>
      </c>
      <c r="D14" t="s">
        <v>149</v>
      </c>
      <c r="E14" t="s">
        <v>149</v>
      </c>
      <c r="F14" t="s">
        <v>149</v>
      </c>
      <c r="G14" t="s">
        <v>149</v>
      </c>
      <c r="H14" t="s">
        <v>149</v>
      </c>
      <c r="I14" t="s">
        <v>149</v>
      </c>
      <c r="J14" t="s">
        <v>149</v>
      </c>
      <c r="K14" t="s">
        <v>149</v>
      </c>
      <c r="L14" t="s">
        <v>149</v>
      </c>
      <c r="M14" t="s">
        <v>149</v>
      </c>
      <c r="N14" t="s">
        <v>149</v>
      </c>
      <c r="O14" t="s">
        <v>149</v>
      </c>
      <c r="P14" t="s">
        <v>149</v>
      </c>
      <c r="Q14" t="s">
        <v>149</v>
      </c>
      <c r="R14" t="s">
        <v>149</v>
      </c>
      <c r="S14" t="s">
        <v>149</v>
      </c>
      <c r="T14" t="s">
        <v>149</v>
      </c>
      <c r="U14" t="s">
        <v>148</v>
      </c>
      <c r="V14" t="s">
        <v>148</v>
      </c>
      <c r="W14" t="s">
        <v>148</v>
      </c>
      <c r="X14" t="s">
        <v>148</v>
      </c>
      <c r="Y14" t="s">
        <v>149</v>
      </c>
      <c r="Z14" t="s">
        <v>149</v>
      </c>
      <c r="AA14" t="s">
        <v>149</v>
      </c>
      <c r="AN14" s="2"/>
      <c r="AP14" s="2"/>
      <c r="AQ14" s="2"/>
    </row>
    <row r="15" spans="1:43" x14ac:dyDescent="0.3">
      <c r="A15" s="20" t="s">
        <v>140</v>
      </c>
      <c r="B15" s="20">
        <v>292</v>
      </c>
      <c r="C15" t="s">
        <v>149</v>
      </c>
      <c r="D15" t="s">
        <v>149</v>
      </c>
      <c r="E15" t="s">
        <v>149</v>
      </c>
      <c r="F15" t="s">
        <v>149</v>
      </c>
      <c r="G15" t="s">
        <v>149</v>
      </c>
      <c r="H15" t="s">
        <v>149</v>
      </c>
      <c r="I15" t="s">
        <v>149</v>
      </c>
      <c r="J15" t="s">
        <v>149</v>
      </c>
      <c r="K15" t="s">
        <v>149</v>
      </c>
      <c r="L15" t="s">
        <v>149</v>
      </c>
      <c r="M15" t="s">
        <v>149</v>
      </c>
      <c r="N15" t="s">
        <v>149</v>
      </c>
      <c r="O15" t="s">
        <v>149</v>
      </c>
      <c r="P15" t="s">
        <v>149</v>
      </c>
      <c r="Q15" t="s">
        <v>149</v>
      </c>
      <c r="R15" t="s">
        <v>148</v>
      </c>
      <c r="S15" t="s">
        <v>149</v>
      </c>
      <c r="T15" t="s">
        <v>149</v>
      </c>
      <c r="U15" t="s">
        <v>148</v>
      </c>
      <c r="V15" t="s">
        <v>148</v>
      </c>
      <c r="W15" t="s">
        <v>148</v>
      </c>
      <c r="X15" t="s">
        <v>148</v>
      </c>
      <c r="Y15" t="s">
        <v>148</v>
      </c>
      <c r="Z15" t="s">
        <v>148</v>
      </c>
      <c r="AA15" t="s">
        <v>149</v>
      </c>
      <c r="AN15" s="2"/>
      <c r="AP15" s="2"/>
      <c r="AQ15" s="2"/>
    </row>
    <row r="16" spans="1:43" x14ac:dyDescent="0.3">
      <c r="A16" s="20" t="s">
        <v>132</v>
      </c>
      <c r="B16" s="20">
        <v>1510</v>
      </c>
      <c r="C16" t="s">
        <v>149</v>
      </c>
      <c r="D16" t="s">
        <v>149</v>
      </c>
      <c r="E16" t="s">
        <v>149</v>
      </c>
      <c r="F16" t="s">
        <v>149</v>
      </c>
      <c r="G16" t="s">
        <v>149</v>
      </c>
      <c r="H16" t="s">
        <v>149</v>
      </c>
      <c r="I16" t="s">
        <v>149</v>
      </c>
      <c r="J16" t="s">
        <v>149</v>
      </c>
      <c r="K16" t="s">
        <v>149</v>
      </c>
      <c r="L16" t="s">
        <v>149</v>
      </c>
      <c r="M16" t="s">
        <v>149</v>
      </c>
      <c r="N16" t="s">
        <v>149</v>
      </c>
      <c r="O16" t="s">
        <v>149</v>
      </c>
      <c r="P16" t="s">
        <v>149</v>
      </c>
      <c r="Q16" t="s">
        <v>149</v>
      </c>
      <c r="R16" t="s">
        <v>148</v>
      </c>
      <c r="S16" t="s">
        <v>149</v>
      </c>
      <c r="T16" t="s">
        <v>149</v>
      </c>
      <c r="U16" t="s">
        <v>148</v>
      </c>
      <c r="V16" t="s">
        <v>148</v>
      </c>
      <c r="W16" t="s">
        <v>148</v>
      </c>
      <c r="X16" t="s">
        <v>148</v>
      </c>
      <c r="Y16" t="s">
        <v>148</v>
      </c>
      <c r="Z16" t="s">
        <v>148</v>
      </c>
      <c r="AA16" t="s">
        <v>149</v>
      </c>
      <c r="AN16" s="2"/>
      <c r="AP16" s="2"/>
      <c r="AQ16" s="2"/>
    </row>
    <row r="17" spans="1:43" x14ac:dyDescent="0.3">
      <c r="A17" s="20" t="s">
        <v>136</v>
      </c>
      <c r="B17" s="20">
        <v>19</v>
      </c>
      <c r="C17" t="s">
        <v>149</v>
      </c>
      <c r="D17" t="s">
        <v>149</v>
      </c>
      <c r="E17" t="s">
        <v>149</v>
      </c>
      <c r="F17" t="s">
        <v>149</v>
      </c>
      <c r="G17" t="s">
        <v>149</v>
      </c>
      <c r="H17" t="s">
        <v>149</v>
      </c>
      <c r="I17" t="s">
        <v>149</v>
      </c>
      <c r="J17" t="s">
        <v>149</v>
      </c>
      <c r="K17" t="s">
        <v>149</v>
      </c>
      <c r="L17" t="s">
        <v>149</v>
      </c>
      <c r="M17" t="s">
        <v>149</v>
      </c>
      <c r="N17" t="s">
        <v>149</v>
      </c>
      <c r="O17" t="s">
        <v>149</v>
      </c>
      <c r="P17" t="s">
        <v>149</v>
      </c>
      <c r="Q17" t="s">
        <v>149</v>
      </c>
      <c r="R17" t="s">
        <v>149</v>
      </c>
      <c r="S17" t="s">
        <v>149</v>
      </c>
      <c r="T17" t="s">
        <v>149</v>
      </c>
      <c r="U17" t="s">
        <v>148</v>
      </c>
      <c r="V17" t="s">
        <v>148</v>
      </c>
      <c r="W17" t="s">
        <v>148</v>
      </c>
      <c r="X17" t="s">
        <v>148</v>
      </c>
      <c r="Y17" t="s">
        <v>149</v>
      </c>
      <c r="Z17" t="s">
        <v>149</v>
      </c>
      <c r="AA17" t="s">
        <v>149</v>
      </c>
      <c r="AN17" s="2"/>
      <c r="AP17" s="2"/>
      <c r="AQ17" s="2"/>
    </row>
    <row r="18" spans="1:43" x14ac:dyDescent="0.3">
      <c r="A18" s="20" t="s">
        <v>138</v>
      </c>
      <c r="B18" s="20">
        <v>24</v>
      </c>
      <c r="C18" t="s">
        <v>149</v>
      </c>
      <c r="D18" t="s">
        <v>149</v>
      </c>
      <c r="E18" t="s">
        <v>149</v>
      </c>
      <c r="F18" t="s">
        <v>149</v>
      </c>
      <c r="G18" t="s">
        <v>149</v>
      </c>
      <c r="H18" t="s">
        <v>149</v>
      </c>
      <c r="I18" t="s">
        <v>149</v>
      </c>
      <c r="J18" t="s">
        <v>149</v>
      </c>
      <c r="K18" t="s">
        <v>149</v>
      </c>
      <c r="L18" t="s">
        <v>149</v>
      </c>
      <c r="M18" t="s">
        <v>149</v>
      </c>
      <c r="N18" t="s">
        <v>149</v>
      </c>
      <c r="O18" t="s">
        <v>148</v>
      </c>
      <c r="P18" t="s">
        <v>148</v>
      </c>
      <c r="Q18" t="s">
        <v>148</v>
      </c>
      <c r="R18" t="s">
        <v>148</v>
      </c>
      <c r="S18" t="s">
        <v>148</v>
      </c>
      <c r="T18" t="s">
        <v>149</v>
      </c>
      <c r="U18" t="s">
        <v>148</v>
      </c>
      <c r="V18" t="s">
        <v>148</v>
      </c>
      <c r="W18" t="s">
        <v>148</v>
      </c>
      <c r="X18" t="s">
        <v>148</v>
      </c>
      <c r="Y18" t="s">
        <v>149</v>
      </c>
      <c r="Z18" t="s">
        <v>148</v>
      </c>
      <c r="AA18" t="s">
        <v>149</v>
      </c>
      <c r="AN18" s="2"/>
      <c r="AP18" s="2"/>
      <c r="AQ18" s="2"/>
    </row>
    <row r="19" spans="1:43" x14ac:dyDescent="0.3">
      <c r="A19" s="20" t="s">
        <v>134</v>
      </c>
      <c r="B19" s="20">
        <v>32</v>
      </c>
      <c r="C19" t="s">
        <v>149</v>
      </c>
      <c r="D19" t="s">
        <v>149</v>
      </c>
      <c r="E19" t="s">
        <v>149</v>
      </c>
      <c r="F19" t="s">
        <v>149</v>
      </c>
      <c r="G19" t="s">
        <v>149</v>
      </c>
      <c r="H19" t="s">
        <v>149</v>
      </c>
      <c r="I19" t="s">
        <v>149</v>
      </c>
      <c r="J19" t="s">
        <v>149</v>
      </c>
      <c r="K19" t="s">
        <v>149</v>
      </c>
      <c r="L19" t="s">
        <v>149</v>
      </c>
      <c r="M19" t="s">
        <v>149</v>
      </c>
      <c r="N19" t="s">
        <v>149</v>
      </c>
      <c r="O19" t="s">
        <v>149</v>
      </c>
      <c r="P19" t="s">
        <v>149</v>
      </c>
      <c r="Q19" t="s">
        <v>149</v>
      </c>
      <c r="R19" t="s">
        <v>148</v>
      </c>
      <c r="S19" t="s">
        <v>149</v>
      </c>
      <c r="T19" t="s">
        <v>148</v>
      </c>
      <c r="U19" t="s">
        <v>148</v>
      </c>
      <c r="V19" t="s">
        <v>148</v>
      </c>
      <c r="W19" t="s">
        <v>148</v>
      </c>
      <c r="X19" t="s">
        <v>148</v>
      </c>
      <c r="Y19" t="s">
        <v>148</v>
      </c>
      <c r="Z19" t="s">
        <v>148</v>
      </c>
      <c r="AA19" t="s">
        <v>149</v>
      </c>
      <c r="AN19" s="2"/>
      <c r="AP19" s="2"/>
      <c r="AQ19" s="2"/>
    </row>
    <row r="20" spans="1:43" x14ac:dyDescent="0.3">
      <c r="A20" s="20" t="s">
        <v>144</v>
      </c>
      <c r="B20" s="20">
        <v>96</v>
      </c>
      <c r="C20" t="s">
        <v>149</v>
      </c>
      <c r="D20" t="s">
        <v>149</v>
      </c>
      <c r="E20" t="s">
        <v>149</v>
      </c>
      <c r="F20" t="s">
        <v>149</v>
      </c>
      <c r="G20" t="s">
        <v>149</v>
      </c>
      <c r="H20" t="s">
        <v>149</v>
      </c>
      <c r="I20" t="s">
        <v>149</v>
      </c>
      <c r="J20" t="s">
        <v>149</v>
      </c>
      <c r="K20" t="s">
        <v>149</v>
      </c>
      <c r="L20" t="s">
        <v>149</v>
      </c>
      <c r="M20" t="s">
        <v>149</v>
      </c>
      <c r="N20" t="s">
        <v>149</v>
      </c>
      <c r="O20" t="s">
        <v>149</v>
      </c>
      <c r="P20" t="s">
        <v>149</v>
      </c>
      <c r="Q20" t="s">
        <v>149</v>
      </c>
      <c r="R20" t="s">
        <v>149</v>
      </c>
      <c r="S20" t="s">
        <v>149</v>
      </c>
      <c r="T20" t="s">
        <v>149</v>
      </c>
      <c r="U20" t="s">
        <v>148</v>
      </c>
      <c r="V20" t="s">
        <v>148</v>
      </c>
      <c r="W20" t="s">
        <v>148</v>
      </c>
      <c r="X20" t="s">
        <v>148</v>
      </c>
      <c r="Y20" t="s">
        <v>149</v>
      </c>
      <c r="Z20" t="s">
        <v>149</v>
      </c>
      <c r="AA20" t="s">
        <v>149</v>
      </c>
      <c r="AN20" s="2"/>
      <c r="AP20" s="2"/>
      <c r="AQ20" s="2"/>
    </row>
    <row r="21" spans="1:43" x14ac:dyDescent="0.3">
      <c r="A21" s="20" t="s">
        <v>145</v>
      </c>
      <c r="B21" s="20">
        <v>152</v>
      </c>
      <c r="C21" t="s">
        <v>149</v>
      </c>
      <c r="D21" t="s">
        <v>149</v>
      </c>
      <c r="E21" t="s">
        <v>149</v>
      </c>
      <c r="F21" t="s">
        <v>149</v>
      </c>
      <c r="G21" t="s">
        <v>149</v>
      </c>
      <c r="H21" t="s">
        <v>149</v>
      </c>
      <c r="I21" t="s">
        <v>148</v>
      </c>
      <c r="J21" t="s">
        <v>149</v>
      </c>
      <c r="K21" t="s">
        <v>149</v>
      </c>
      <c r="L21" t="s">
        <v>149</v>
      </c>
      <c r="M21" t="s">
        <v>149</v>
      </c>
      <c r="N21" t="s">
        <v>149</v>
      </c>
      <c r="O21" t="s">
        <v>148</v>
      </c>
      <c r="P21" t="s">
        <v>148</v>
      </c>
      <c r="Q21" t="s">
        <v>148</v>
      </c>
      <c r="R21" t="s">
        <v>148</v>
      </c>
      <c r="S21" t="s">
        <v>148</v>
      </c>
      <c r="T21" t="s">
        <v>149</v>
      </c>
      <c r="U21" t="s">
        <v>148</v>
      </c>
      <c r="V21" t="s">
        <v>148</v>
      </c>
      <c r="W21" t="s">
        <v>148</v>
      </c>
      <c r="X21" t="s">
        <v>148</v>
      </c>
      <c r="Y21" t="s">
        <v>149</v>
      </c>
      <c r="Z21" t="s">
        <v>148</v>
      </c>
      <c r="AA21" t="s">
        <v>149</v>
      </c>
      <c r="AN21" s="2"/>
      <c r="AP21" s="2"/>
      <c r="AQ21" s="2"/>
    </row>
    <row r="22" spans="1:43" x14ac:dyDescent="0.3">
      <c r="A22" s="21"/>
      <c r="B22" s="21"/>
      <c r="C22" s="7"/>
      <c r="D22" s="8"/>
      <c r="E22" s="8"/>
      <c r="F22" s="8"/>
      <c r="G22" s="8"/>
      <c r="H22" s="8"/>
      <c r="I22" s="9"/>
      <c r="J22" s="7"/>
      <c r="K22" s="8"/>
      <c r="L22" s="8"/>
      <c r="M22" s="8"/>
      <c r="N22" s="9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N22" s="2"/>
      <c r="AP22" s="2"/>
      <c r="AQ22" s="2"/>
    </row>
    <row r="23" spans="1:43" x14ac:dyDescent="0.3">
      <c r="A23" s="21"/>
      <c r="B23" s="21"/>
      <c r="C23" t="s">
        <v>152</v>
      </c>
      <c r="K23" s="2" t="s">
        <v>153</v>
      </c>
      <c r="O23" t="s">
        <v>154</v>
      </c>
      <c r="T23" s="2" t="s">
        <v>155</v>
      </c>
      <c r="U23" t="s">
        <v>156</v>
      </c>
      <c r="Y23" t="s">
        <v>157</v>
      </c>
      <c r="Z23" t="s">
        <v>158</v>
      </c>
      <c r="AA23" t="s">
        <v>159</v>
      </c>
      <c r="AN23" s="2"/>
      <c r="AP23" s="2"/>
      <c r="AQ23" s="2"/>
    </row>
    <row r="24" spans="1:43" x14ac:dyDescent="0.3">
      <c r="A24" s="21"/>
      <c r="B24" s="21"/>
      <c r="T24" s="2"/>
      <c r="AN24" s="2"/>
      <c r="AP24" s="2"/>
      <c r="AQ24" s="2"/>
    </row>
    <row r="25" spans="1:43" x14ac:dyDescent="0.3">
      <c r="A25" s="21"/>
      <c r="B25" s="21"/>
      <c r="K25" s="10"/>
      <c r="L25" s="5" t="s">
        <v>160</v>
      </c>
    </row>
    <row r="26" spans="1:43" x14ac:dyDescent="0.3">
      <c r="A26" s="21"/>
      <c r="B26" s="20" t="s">
        <v>1</v>
      </c>
      <c r="C26" s="1" t="s">
        <v>24</v>
      </c>
      <c r="L26" s="11"/>
    </row>
    <row r="27" spans="1:43" x14ac:dyDescent="0.3">
      <c r="A27" s="20" t="s">
        <v>142</v>
      </c>
      <c r="B27" s="20">
        <v>32</v>
      </c>
      <c r="C27" t="s">
        <v>148</v>
      </c>
      <c r="L27" s="11"/>
    </row>
    <row r="28" spans="1:43" x14ac:dyDescent="0.3">
      <c r="A28" s="20" t="s">
        <v>140</v>
      </c>
      <c r="B28" s="20">
        <v>292</v>
      </c>
      <c r="C28" t="s">
        <v>148</v>
      </c>
      <c r="L28" s="11"/>
    </row>
    <row r="29" spans="1:43" x14ac:dyDescent="0.3">
      <c r="A29" s="20" t="s">
        <v>132</v>
      </c>
      <c r="B29" s="20">
        <v>1510</v>
      </c>
      <c r="C29" t="s">
        <v>148</v>
      </c>
      <c r="L29" s="11"/>
    </row>
    <row r="30" spans="1:43" x14ac:dyDescent="0.3">
      <c r="A30" s="20" t="s">
        <v>136</v>
      </c>
      <c r="B30" s="20">
        <v>19</v>
      </c>
      <c r="C30" t="s">
        <v>149</v>
      </c>
      <c r="L30" s="11"/>
    </row>
    <row r="31" spans="1:43" x14ac:dyDescent="0.3">
      <c r="A31" s="20" t="s">
        <v>138</v>
      </c>
      <c r="B31" s="20">
        <v>24</v>
      </c>
      <c r="C31" t="s">
        <v>148</v>
      </c>
      <c r="L31" s="11"/>
    </row>
    <row r="32" spans="1:43" x14ac:dyDescent="0.3">
      <c r="A32" s="20" t="s">
        <v>134</v>
      </c>
      <c r="B32" s="20">
        <v>32</v>
      </c>
      <c r="C32" t="s">
        <v>148</v>
      </c>
      <c r="L32" s="5"/>
    </row>
    <row r="33" spans="1:43" x14ac:dyDescent="0.3">
      <c r="A33" s="20" t="s">
        <v>144</v>
      </c>
      <c r="B33" s="20">
        <v>96</v>
      </c>
      <c r="C33" t="s">
        <v>148</v>
      </c>
      <c r="L33" s="5"/>
    </row>
    <row r="34" spans="1:43" x14ac:dyDescent="0.3">
      <c r="A34" s="20" t="s">
        <v>145</v>
      </c>
      <c r="B34" s="20">
        <v>152</v>
      </c>
      <c r="C34" t="s">
        <v>148</v>
      </c>
      <c r="L34" s="5"/>
    </row>
    <row r="35" spans="1:43" x14ac:dyDescent="0.3">
      <c r="A35" s="21"/>
      <c r="B35" s="21"/>
      <c r="C35" s="12"/>
      <c r="T35" s="2"/>
      <c r="AN35" s="2"/>
      <c r="AP35" s="2"/>
      <c r="AQ35" s="2"/>
    </row>
    <row r="36" spans="1:43" x14ac:dyDescent="0.3">
      <c r="A36" s="21"/>
      <c r="B36" s="21"/>
      <c r="C36" t="s">
        <v>161</v>
      </c>
    </row>
    <row r="37" spans="1:43" x14ac:dyDescent="0.3">
      <c r="A37" s="21"/>
      <c r="B37" s="21"/>
      <c r="K37" s="12"/>
      <c r="L37" s="5" t="s">
        <v>162</v>
      </c>
    </row>
    <row r="38" spans="1:43" x14ac:dyDescent="0.3">
      <c r="A38" s="21"/>
      <c r="B38" s="21"/>
      <c r="L38" s="5"/>
    </row>
    <row r="39" spans="1:43" x14ac:dyDescent="0.3">
      <c r="A39" s="21"/>
      <c r="B39" s="20" t="s">
        <v>1</v>
      </c>
      <c r="C39" s="1" t="s">
        <v>39</v>
      </c>
      <c r="D39" s="1" t="s">
        <v>40</v>
      </c>
      <c r="L39" s="5"/>
    </row>
    <row r="40" spans="1:43" x14ac:dyDescent="0.3">
      <c r="A40" s="20" t="s">
        <v>142</v>
      </c>
      <c r="B40" s="20">
        <v>32</v>
      </c>
      <c r="C40" t="s">
        <v>149</v>
      </c>
      <c r="D40" t="s">
        <v>149</v>
      </c>
      <c r="L40" s="5"/>
    </row>
    <row r="41" spans="1:43" x14ac:dyDescent="0.3">
      <c r="A41" s="20" t="s">
        <v>140</v>
      </c>
      <c r="B41" s="20">
        <v>292</v>
      </c>
      <c r="C41" t="s">
        <v>149</v>
      </c>
      <c r="D41" t="s">
        <v>149</v>
      </c>
    </row>
    <row r="42" spans="1:43" x14ac:dyDescent="0.3">
      <c r="A42" s="20" t="s">
        <v>132</v>
      </c>
      <c r="B42" s="20">
        <v>1510</v>
      </c>
      <c r="C42" t="s">
        <v>149</v>
      </c>
      <c r="D42" t="s">
        <v>149</v>
      </c>
    </row>
    <row r="43" spans="1:43" x14ac:dyDescent="0.3">
      <c r="A43" s="20" t="s">
        <v>136</v>
      </c>
      <c r="B43" s="20">
        <v>19</v>
      </c>
      <c r="C43" t="s">
        <v>149</v>
      </c>
      <c r="D43" t="s">
        <v>149</v>
      </c>
    </row>
    <row r="44" spans="1:43" x14ac:dyDescent="0.3">
      <c r="A44" s="20" t="s">
        <v>138</v>
      </c>
      <c r="B44" s="20">
        <v>24</v>
      </c>
      <c r="C44" t="s">
        <v>149</v>
      </c>
      <c r="D44" t="s">
        <v>149</v>
      </c>
    </row>
    <row r="45" spans="1:43" x14ac:dyDescent="0.3">
      <c r="A45" s="20" t="s">
        <v>134</v>
      </c>
      <c r="B45" s="20">
        <v>32</v>
      </c>
      <c r="C45" t="s">
        <v>149</v>
      </c>
      <c r="D45" t="s">
        <v>149</v>
      </c>
    </row>
    <row r="46" spans="1:43" x14ac:dyDescent="0.3">
      <c r="A46" s="20" t="s">
        <v>144</v>
      </c>
      <c r="B46" s="20">
        <v>96</v>
      </c>
      <c r="C46" t="s">
        <v>149</v>
      </c>
      <c r="D46" t="s">
        <v>149</v>
      </c>
      <c r="L46" s="5"/>
    </row>
    <row r="47" spans="1:43" x14ac:dyDescent="0.3">
      <c r="A47" s="20" t="s">
        <v>145</v>
      </c>
      <c r="B47" s="20">
        <v>152</v>
      </c>
      <c r="C47" t="s">
        <v>149</v>
      </c>
      <c r="D47" t="s">
        <v>149</v>
      </c>
      <c r="L47" s="5"/>
    </row>
    <row r="48" spans="1:43" x14ac:dyDescent="0.3">
      <c r="A48" s="21"/>
      <c r="B48" s="21"/>
      <c r="C48" s="13"/>
      <c r="D48" s="14"/>
      <c r="L48" s="5"/>
    </row>
    <row r="49" spans="1:12" x14ac:dyDescent="0.3">
      <c r="A49" s="21"/>
      <c r="B49" s="21"/>
      <c r="C49" s="2" t="s">
        <v>163</v>
      </c>
      <c r="F49" t="s">
        <v>164</v>
      </c>
    </row>
    <row r="50" spans="1:12" x14ac:dyDescent="0.3">
      <c r="A50" s="21"/>
      <c r="B50" s="21"/>
      <c r="F50" t="s">
        <v>164</v>
      </c>
      <c r="K50" s="15"/>
      <c r="L50" s="5" t="s">
        <v>165</v>
      </c>
    </row>
    <row r="51" spans="1:12" x14ac:dyDescent="0.3">
      <c r="A51" s="21"/>
      <c r="B51" s="21"/>
      <c r="I51" t="s">
        <v>166</v>
      </c>
      <c r="K51" s="16"/>
      <c r="L51" s="5" t="s">
        <v>167</v>
      </c>
    </row>
    <row r="52" spans="1:12" x14ac:dyDescent="0.3">
      <c r="A52" s="21"/>
      <c r="B52" s="21"/>
      <c r="L52" s="5"/>
    </row>
    <row r="53" spans="1:12" x14ac:dyDescent="0.3">
      <c r="A53" s="21"/>
      <c r="B53" s="20" t="s">
        <v>1</v>
      </c>
      <c r="C53" s="1" t="s">
        <v>41</v>
      </c>
      <c r="L53" s="5"/>
    </row>
    <row r="54" spans="1:12" x14ac:dyDescent="0.3">
      <c r="A54" s="20" t="s">
        <v>142</v>
      </c>
      <c r="B54" s="20">
        <v>32</v>
      </c>
      <c r="C54" t="s">
        <v>149</v>
      </c>
      <c r="L54" s="5"/>
    </row>
    <row r="55" spans="1:12" x14ac:dyDescent="0.3">
      <c r="A55" s="20" t="s">
        <v>140</v>
      </c>
      <c r="B55" s="20">
        <v>292</v>
      </c>
      <c r="C55" t="s">
        <v>149</v>
      </c>
      <c r="L55" s="5"/>
    </row>
    <row r="56" spans="1:12" x14ac:dyDescent="0.3">
      <c r="A56" s="20" t="s">
        <v>132</v>
      </c>
      <c r="B56" s="20">
        <v>1510</v>
      </c>
      <c r="C56" t="s">
        <v>149</v>
      </c>
      <c r="L56" s="5"/>
    </row>
    <row r="57" spans="1:12" x14ac:dyDescent="0.3">
      <c r="A57" s="20" t="s">
        <v>136</v>
      </c>
      <c r="B57" s="20">
        <v>19</v>
      </c>
      <c r="C57" t="s">
        <v>149</v>
      </c>
      <c r="L57" s="5"/>
    </row>
    <row r="58" spans="1:12" x14ac:dyDescent="0.3">
      <c r="A58" s="20" t="s">
        <v>138</v>
      </c>
      <c r="B58" s="20">
        <v>24</v>
      </c>
      <c r="C58" t="s">
        <v>149</v>
      </c>
      <c r="L58" s="5"/>
    </row>
    <row r="59" spans="1:12" x14ac:dyDescent="0.3">
      <c r="A59" s="20" t="s">
        <v>134</v>
      </c>
      <c r="B59" s="20">
        <v>32</v>
      </c>
      <c r="C59" t="s">
        <v>149</v>
      </c>
      <c r="L59" s="5"/>
    </row>
    <row r="60" spans="1:12" x14ac:dyDescent="0.3">
      <c r="A60" s="20" t="s">
        <v>144</v>
      </c>
      <c r="B60" s="20">
        <v>96</v>
      </c>
      <c r="C60" t="s">
        <v>149</v>
      </c>
      <c r="L60" s="5"/>
    </row>
    <row r="61" spans="1:12" x14ac:dyDescent="0.3">
      <c r="A61" s="20" t="s">
        <v>145</v>
      </c>
      <c r="B61" s="20">
        <v>152</v>
      </c>
      <c r="C61" t="s">
        <v>149</v>
      </c>
      <c r="L61" s="5"/>
    </row>
    <row r="62" spans="1:12" x14ac:dyDescent="0.3">
      <c r="A62" s="21"/>
      <c r="B62" s="21"/>
      <c r="C62" s="17"/>
      <c r="L62" s="5"/>
    </row>
    <row r="63" spans="1:12" x14ac:dyDescent="0.3">
      <c r="A63" s="21"/>
      <c r="B63" s="21"/>
      <c r="C63" s="2" t="s">
        <v>168</v>
      </c>
      <c r="L63" s="5"/>
    </row>
    <row r="64" spans="1:12" x14ac:dyDescent="0.3">
      <c r="A64" s="21"/>
      <c r="B64" s="21"/>
      <c r="K64" s="17"/>
      <c r="L64" s="5" t="s">
        <v>169</v>
      </c>
    </row>
    <row r="65" spans="1:71" x14ac:dyDescent="0.3">
      <c r="A65" s="21"/>
      <c r="B65" s="21"/>
      <c r="L65" s="5"/>
    </row>
    <row r="66" spans="1:71" x14ac:dyDescent="0.3">
      <c r="A66" s="21"/>
      <c r="B66" s="20" t="s">
        <v>1</v>
      </c>
      <c r="C66" s="1" t="s">
        <v>25</v>
      </c>
      <c r="D66" s="1" t="s">
        <v>26</v>
      </c>
      <c r="E66" s="1" t="s">
        <v>27</v>
      </c>
      <c r="F66" s="1" t="s">
        <v>28</v>
      </c>
      <c r="G66" s="1" t="s">
        <v>29</v>
      </c>
      <c r="H66" s="1" t="s">
        <v>30</v>
      </c>
      <c r="I66" s="1" t="s">
        <v>31</v>
      </c>
      <c r="J66" s="1" t="s">
        <v>32</v>
      </c>
      <c r="K66" s="1" t="s">
        <v>33</v>
      </c>
      <c r="L66" s="1" t="s">
        <v>43</v>
      </c>
      <c r="M66" s="1" t="s">
        <v>44</v>
      </c>
      <c r="N66" s="1" t="s">
        <v>45</v>
      </c>
      <c r="O66" s="1" t="s">
        <v>59</v>
      </c>
      <c r="P66" s="1" t="s">
        <v>60</v>
      </c>
      <c r="Q66" s="1" t="s">
        <v>52</v>
      </c>
      <c r="R66" s="1" t="s">
        <v>53</v>
      </c>
      <c r="S66" s="1" t="s">
        <v>54</v>
      </c>
      <c r="T66" s="1" t="s">
        <v>55</v>
      </c>
      <c r="U66" s="1" t="s">
        <v>64</v>
      </c>
      <c r="V66" s="1" t="s">
        <v>65</v>
      </c>
      <c r="W66" s="1" t="s">
        <v>66</v>
      </c>
      <c r="X66" s="1" t="s">
        <v>67</v>
      </c>
      <c r="Y66" s="1" t="s">
        <v>71</v>
      </c>
      <c r="Z66" s="1" t="s">
        <v>75</v>
      </c>
      <c r="AA66" s="1" t="s">
        <v>76</v>
      </c>
      <c r="AB66" s="1" t="s">
        <v>77</v>
      </c>
      <c r="AC66" s="1" t="s">
        <v>78</v>
      </c>
      <c r="AD66" s="1" t="s">
        <v>79</v>
      </c>
      <c r="AE66" s="1" t="s">
        <v>70</v>
      </c>
      <c r="AF66" s="1" t="s">
        <v>72</v>
      </c>
      <c r="AG66" s="1" t="s">
        <v>74</v>
      </c>
    </row>
    <row r="67" spans="1:71" x14ac:dyDescent="0.3">
      <c r="A67" s="20" t="s">
        <v>142</v>
      </c>
      <c r="B67" s="20">
        <v>32</v>
      </c>
      <c r="C67" t="s">
        <v>149</v>
      </c>
      <c r="D67" t="s">
        <v>149</v>
      </c>
      <c r="E67" t="s">
        <v>149</v>
      </c>
      <c r="F67" t="s">
        <v>149</v>
      </c>
      <c r="G67" t="s">
        <v>149</v>
      </c>
      <c r="H67" t="s">
        <v>149</v>
      </c>
      <c r="I67" t="s">
        <v>149</v>
      </c>
      <c r="J67" t="s">
        <v>149</v>
      </c>
      <c r="K67" t="s">
        <v>149</v>
      </c>
      <c r="L67" t="s">
        <v>149</v>
      </c>
      <c r="M67" t="s">
        <v>148</v>
      </c>
      <c r="N67" t="s">
        <v>149</v>
      </c>
      <c r="O67" t="s">
        <v>149</v>
      </c>
      <c r="P67" t="s">
        <v>149</v>
      </c>
      <c r="Q67" t="s">
        <v>149</v>
      </c>
      <c r="R67" t="s">
        <v>149</v>
      </c>
      <c r="S67" t="s">
        <v>149</v>
      </c>
      <c r="T67" t="s">
        <v>149</v>
      </c>
      <c r="U67" t="s">
        <v>149</v>
      </c>
      <c r="V67" t="s">
        <v>149</v>
      </c>
      <c r="W67" t="s">
        <v>149</v>
      </c>
      <c r="X67" t="s">
        <v>149</v>
      </c>
      <c r="Y67" t="s">
        <v>149</v>
      </c>
      <c r="Z67" t="s">
        <v>149</v>
      </c>
      <c r="AA67" t="s">
        <v>149</v>
      </c>
      <c r="AB67" t="s">
        <v>149</v>
      </c>
      <c r="AC67" t="s">
        <v>149</v>
      </c>
      <c r="AD67" t="s">
        <v>149</v>
      </c>
      <c r="AE67" t="s">
        <v>149</v>
      </c>
      <c r="AF67" t="s">
        <v>149</v>
      </c>
      <c r="AG67" t="s">
        <v>149</v>
      </c>
    </row>
    <row r="68" spans="1:71" x14ac:dyDescent="0.3">
      <c r="A68" s="20" t="s">
        <v>140</v>
      </c>
      <c r="B68" s="20">
        <v>292</v>
      </c>
      <c r="C68" t="s">
        <v>149</v>
      </c>
      <c r="D68" t="s">
        <v>149</v>
      </c>
      <c r="E68" t="s">
        <v>149</v>
      </c>
      <c r="F68" t="s">
        <v>149</v>
      </c>
      <c r="G68" t="s">
        <v>149</v>
      </c>
      <c r="H68" t="s">
        <v>149</v>
      </c>
      <c r="I68" t="s">
        <v>149</v>
      </c>
      <c r="J68" t="s">
        <v>149</v>
      </c>
      <c r="K68" t="s">
        <v>149</v>
      </c>
      <c r="L68" t="s">
        <v>149</v>
      </c>
      <c r="M68" t="s">
        <v>148</v>
      </c>
      <c r="N68" t="s">
        <v>149</v>
      </c>
      <c r="O68" t="s">
        <v>149</v>
      </c>
      <c r="P68" t="s">
        <v>149</v>
      </c>
      <c r="Q68" t="s">
        <v>149</v>
      </c>
      <c r="R68" t="s">
        <v>149</v>
      </c>
      <c r="S68" t="s">
        <v>149</v>
      </c>
      <c r="T68" t="s">
        <v>149</v>
      </c>
      <c r="U68" t="s">
        <v>149</v>
      </c>
      <c r="V68" t="s">
        <v>149</v>
      </c>
      <c r="W68" t="s">
        <v>149</v>
      </c>
      <c r="X68" t="s">
        <v>149</v>
      </c>
      <c r="Y68" t="s">
        <v>149</v>
      </c>
      <c r="Z68" t="s">
        <v>149</v>
      </c>
      <c r="AA68" t="s">
        <v>149</v>
      </c>
      <c r="AB68" t="s">
        <v>149</v>
      </c>
      <c r="AC68" t="s">
        <v>149</v>
      </c>
      <c r="AD68" t="s">
        <v>149</v>
      </c>
      <c r="AE68" t="s">
        <v>149</v>
      </c>
      <c r="AF68" t="s">
        <v>149</v>
      </c>
      <c r="AG68" t="s">
        <v>149</v>
      </c>
    </row>
    <row r="69" spans="1:71" x14ac:dyDescent="0.3">
      <c r="A69" s="20" t="s">
        <v>132</v>
      </c>
      <c r="B69" s="20">
        <v>1510</v>
      </c>
      <c r="C69" t="s">
        <v>149</v>
      </c>
      <c r="D69" t="s">
        <v>149</v>
      </c>
      <c r="E69" t="s">
        <v>149</v>
      </c>
      <c r="F69" t="s">
        <v>149</v>
      </c>
      <c r="G69" t="s">
        <v>149</v>
      </c>
      <c r="H69" t="s">
        <v>149</v>
      </c>
      <c r="I69" t="s">
        <v>149</v>
      </c>
      <c r="J69" t="s">
        <v>149</v>
      </c>
      <c r="K69" t="s">
        <v>149</v>
      </c>
      <c r="L69" t="s">
        <v>149</v>
      </c>
      <c r="M69" t="s">
        <v>148</v>
      </c>
      <c r="N69" t="s">
        <v>149</v>
      </c>
      <c r="O69" t="s">
        <v>149</v>
      </c>
      <c r="P69" t="s">
        <v>149</v>
      </c>
      <c r="Q69" t="s">
        <v>149</v>
      </c>
      <c r="R69" t="s">
        <v>149</v>
      </c>
      <c r="S69" t="s">
        <v>149</v>
      </c>
      <c r="T69" t="s">
        <v>149</v>
      </c>
      <c r="U69" t="s">
        <v>149</v>
      </c>
      <c r="V69" t="s">
        <v>149</v>
      </c>
      <c r="W69" t="s">
        <v>149</v>
      </c>
      <c r="X69" t="s">
        <v>149</v>
      </c>
      <c r="Y69" t="s">
        <v>149</v>
      </c>
      <c r="Z69" t="s">
        <v>149</v>
      </c>
      <c r="AA69" t="s">
        <v>149</v>
      </c>
      <c r="AB69" t="s">
        <v>149</v>
      </c>
      <c r="AC69" t="s">
        <v>149</v>
      </c>
      <c r="AD69" t="s">
        <v>149</v>
      </c>
      <c r="AE69" t="s">
        <v>149</v>
      </c>
      <c r="AF69" t="s">
        <v>149</v>
      </c>
      <c r="AG69" t="s">
        <v>149</v>
      </c>
    </row>
    <row r="70" spans="1:71" x14ac:dyDescent="0.3">
      <c r="A70" s="20" t="s">
        <v>136</v>
      </c>
      <c r="B70" s="20">
        <v>19</v>
      </c>
      <c r="C70" t="s">
        <v>149</v>
      </c>
      <c r="D70" t="s">
        <v>149</v>
      </c>
      <c r="E70" t="s">
        <v>149</v>
      </c>
      <c r="F70" t="s">
        <v>149</v>
      </c>
      <c r="G70" t="s">
        <v>149</v>
      </c>
      <c r="H70" t="s">
        <v>149</v>
      </c>
      <c r="I70" t="s">
        <v>149</v>
      </c>
      <c r="J70" t="s">
        <v>149</v>
      </c>
      <c r="K70" t="s">
        <v>149</v>
      </c>
      <c r="L70" t="s">
        <v>149</v>
      </c>
      <c r="M70" t="s">
        <v>149</v>
      </c>
      <c r="N70" t="s">
        <v>149</v>
      </c>
      <c r="O70" t="s">
        <v>149</v>
      </c>
      <c r="P70" t="s">
        <v>149</v>
      </c>
      <c r="Q70" t="s">
        <v>149</v>
      </c>
      <c r="R70" t="s">
        <v>149</v>
      </c>
      <c r="S70" t="s">
        <v>149</v>
      </c>
      <c r="T70" t="s">
        <v>149</v>
      </c>
      <c r="U70" t="s">
        <v>149</v>
      </c>
      <c r="V70" t="s">
        <v>149</v>
      </c>
      <c r="W70" t="s">
        <v>149</v>
      </c>
      <c r="X70" t="s">
        <v>149</v>
      </c>
      <c r="Y70" t="s">
        <v>149</v>
      </c>
      <c r="Z70" t="s">
        <v>149</v>
      </c>
      <c r="AA70" t="s">
        <v>149</v>
      </c>
      <c r="AB70" t="s">
        <v>149</v>
      </c>
      <c r="AC70" t="s">
        <v>149</v>
      </c>
      <c r="AD70" t="s">
        <v>149</v>
      </c>
      <c r="AE70" t="s">
        <v>149</v>
      </c>
      <c r="AF70" t="s">
        <v>149</v>
      </c>
      <c r="AG70" t="s">
        <v>149</v>
      </c>
    </row>
    <row r="71" spans="1:71" x14ac:dyDescent="0.3">
      <c r="A71" s="20" t="s">
        <v>138</v>
      </c>
      <c r="B71" s="20">
        <v>24</v>
      </c>
      <c r="C71" t="s">
        <v>149</v>
      </c>
      <c r="D71" t="s">
        <v>149</v>
      </c>
      <c r="E71" t="s">
        <v>149</v>
      </c>
      <c r="F71" t="s">
        <v>149</v>
      </c>
      <c r="G71" t="s">
        <v>149</v>
      </c>
      <c r="H71" t="s">
        <v>149</v>
      </c>
      <c r="I71" t="s">
        <v>149</v>
      </c>
      <c r="J71" t="s">
        <v>149</v>
      </c>
      <c r="K71" t="s">
        <v>149</v>
      </c>
      <c r="L71" t="s">
        <v>149</v>
      </c>
      <c r="M71" t="s">
        <v>149</v>
      </c>
      <c r="N71" t="s">
        <v>149</v>
      </c>
      <c r="O71" t="s">
        <v>149</v>
      </c>
      <c r="P71" t="s">
        <v>149</v>
      </c>
      <c r="Q71" t="s">
        <v>149</v>
      </c>
      <c r="R71" t="s">
        <v>149</v>
      </c>
      <c r="S71" t="s">
        <v>149</v>
      </c>
      <c r="T71" t="s">
        <v>149</v>
      </c>
      <c r="U71" t="s">
        <v>149</v>
      </c>
      <c r="V71" t="s">
        <v>149</v>
      </c>
      <c r="W71" t="s">
        <v>149</v>
      </c>
      <c r="X71" t="s">
        <v>149</v>
      </c>
      <c r="Y71" t="s">
        <v>149</v>
      </c>
      <c r="Z71" t="s">
        <v>149</v>
      </c>
      <c r="AA71" t="s">
        <v>149</v>
      </c>
      <c r="AB71" t="s">
        <v>149</v>
      </c>
      <c r="AC71" t="s">
        <v>149</v>
      </c>
      <c r="AD71" t="s">
        <v>149</v>
      </c>
      <c r="AE71" t="s">
        <v>149</v>
      </c>
      <c r="AF71" t="s">
        <v>149</v>
      </c>
      <c r="AG71" t="s">
        <v>149</v>
      </c>
    </row>
    <row r="72" spans="1:71" x14ac:dyDescent="0.3">
      <c r="A72" s="20" t="s">
        <v>134</v>
      </c>
      <c r="B72" s="20">
        <v>32</v>
      </c>
      <c r="C72" t="s">
        <v>149</v>
      </c>
      <c r="D72" t="s">
        <v>149</v>
      </c>
      <c r="E72" t="s">
        <v>149</v>
      </c>
      <c r="F72" t="s">
        <v>149</v>
      </c>
      <c r="G72" t="s">
        <v>149</v>
      </c>
      <c r="H72" t="s">
        <v>149</v>
      </c>
      <c r="I72" t="s">
        <v>149</v>
      </c>
      <c r="J72" t="s">
        <v>149</v>
      </c>
      <c r="K72" t="s">
        <v>149</v>
      </c>
      <c r="L72" t="s">
        <v>149</v>
      </c>
      <c r="M72" t="s">
        <v>148</v>
      </c>
      <c r="N72" t="s">
        <v>149</v>
      </c>
      <c r="O72" t="s">
        <v>149</v>
      </c>
      <c r="P72" t="s">
        <v>149</v>
      </c>
      <c r="Q72" t="s">
        <v>149</v>
      </c>
      <c r="R72" t="s">
        <v>149</v>
      </c>
      <c r="S72" t="s">
        <v>149</v>
      </c>
      <c r="T72" t="s">
        <v>149</v>
      </c>
      <c r="U72" t="s">
        <v>149</v>
      </c>
      <c r="V72" t="s">
        <v>149</v>
      </c>
      <c r="W72" t="s">
        <v>149</v>
      </c>
      <c r="X72" t="s">
        <v>149</v>
      </c>
      <c r="Y72" t="s">
        <v>149</v>
      </c>
      <c r="Z72" t="s">
        <v>149</v>
      </c>
      <c r="AA72" t="s">
        <v>149</v>
      </c>
      <c r="AB72" t="s">
        <v>149</v>
      </c>
      <c r="AC72" t="s">
        <v>149</v>
      </c>
      <c r="AD72" t="s">
        <v>149</v>
      </c>
      <c r="AE72" t="s">
        <v>149</v>
      </c>
      <c r="AF72" t="s">
        <v>149</v>
      </c>
      <c r="AG72" t="s">
        <v>149</v>
      </c>
    </row>
    <row r="73" spans="1:71" x14ac:dyDescent="0.3">
      <c r="A73" s="20" t="s">
        <v>144</v>
      </c>
      <c r="B73" s="20">
        <v>96</v>
      </c>
      <c r="C73" t="s">
        <v>149</v>
      </c>
      <c r="D73" t="s">
        <v>149</v>
      </c>
      <c r="E73" t="s">
        <v>149</v>
      </c>
      <c r="F73" t="s">
        <v>149</v>
      </c>
      <c r="G73" t="s">
        <v>149</v>
      </c>
      <c r="H73" t="s">
        <v>149</v>
      </c>
      <c r="I73" t="s">
        <v>149</v>
      </c>
      <c r="J73" t="s">
        <v>149</v>
      </c>
      <c r="K73" t="s">
        <v>149</v>
      </c>
      <c r="L73" t="s">
        <v>149</v>
      </c>
      <c r="M73" t="s">
        <v>148</v>
      </c>
      <c r="N73" t="s">
        <v>149</v>
      </c>
      <c r="O73" t="s">
        <v>149</v>
      </c>
      <c r="P73" t="s">
        <v>149</v>
      </c>
      <c r="Q73" t="s">
        <v>149</v>
      </c>
      <c r="R73" t="s">
        <v>149</v>
      </c>
      <c r="S73" t="s">
        <v>149</v>
      </c>
      <c r="T73" t="s">
        <v>149</v>
      </c>
      <c r="U73" t="s">
        <v>149</v>
      </c>
      <c r="V73" t="s">
        <v>149</v>
      </c>
      <c r="W73" t="s">
        <v>149</v>
      </c>
      <c r="X73" t="s">
        <v>149</v>
      </c>
      <c r="Y73" t="s">
        <v>149</v>
      </c>
      <c r="Z73" t="s">
        <v>149</v>
      </c>
      <c r="AA73" t="s">
        <v>149</v>
      </c>
      <c r="AB73" t="s">
        <v>149</v>
      </c>
      <c r="AC73" t="s">
        <v>149</v>
      </c>
      <c r="AD73" t="s">
        <v>149</v>
      </c>
      <c r="AE73" t="s">
        <v>149</v>
      </c>
      <c r="AF73" t="s">
        <v>149</v>
      </c>
      <c r="AG73" t="s">
        <v>149</v>
      </c>
    </row>
    <row r="74" spans="1:71" x14ac:dyDescent="0.3">
      <c r="A74" s="20" t="s">
        <v>145</v>
      </c>
      <c r="B74" s="20">
        <v>152</v>
      </c>
      <c r="C74" t="s">
        <v>149</v>
      </c>
      <c r="D74" t="s">
        <v>149</v>
      </c>
      <c r="E74" t="s">
        <v>149</v>
      </c>
      <c r="F74" t="s">
        <v>149</v>
      </c>
      <c r="G74" t="s">
        <v>149</v>
      </c>
      <c r="H74" t="s">
        <v>149</v>
      </c>
      <c r="I74" t="s">
        <v>149</v>
      </c>
      <c r="J74" t="s">
        <v>149</v>
      </c>
      <c r="K74" t="s">
        <v>149</v>
      </c>
      <c r="L74" t="s">
        <v>148</v>
      </c>
      <c r="M74" t="s">
        <v>148</v>
      </c>
      <c r="N74" t="s">
        <v>148</v>
      </c>
      <c r="O74" t="s">
        <v>149</v>
      </c>
      <c r="P74" t="s">
        <v>149</v>
      </c>
      <c r="Q74" t="s">
        <v>148</v>
      </c>
      <c r="R74" t="s">
        <v>148</v>
      </c>
      <c r="S74" t="s">
        <v>148</v>
      </c>
      <c r="T74" t="s">
        <v>148</v>
      </c>
      <c r="U74" t="s">
        <v>149</v>
      </c>
      <c r="V74" t="s">
        <v>149</v>
      </c>
      <c r="W74" t="s">
        <v>149</v>
      </c>
      <c r="X74" t="s">
        <v>149</v>
      </c>
      <c r="Y74" t="s">
        <v>149</v>
      </c>
      <c r="Z74" t="s">
        <v>149</v>
      </c>
      <c r="AA74" t="s">
        <v>149</v>
      </c>
      <c r="AB74" t="s">
        <v>149</v>
      </c>
      <c r="AC74" t="s">
        <v>149</v>
      </c>
      <c r="AD74" t="s">
        <v>149</v>
      </c>
      <c r="AE74" t="s">
        <v>149</v>
      </c>
      <c r="AF74" t="s">
        <v>149</v>
      </c>
      <c r="AG74" t="s">
        <v>149</v>
      </c>
    </row>
    <row r="75" spans="1:71" x14ac:dyDescent="0.3">
      <c r="A75" s="21"/>
      <c r="B75" s="21"/>
      <c r="C75" s="4"/>
      <c r="D75" s="4"/>
      <c r="E75" s="4"/>
      <c r="F75" s="4"/>
      <c r="G75" s="4"/>
      <c r="H75" s="4"/>
      <c r="I75" s="4"/>
      <c r="J75" s="4"/>
      <c r="K75" s="4"/>
      <c r="L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71" x14ac:dyDescent="0.3">
      <c r="A76" s="21"/>
      <c r="B76" s="21"/>
      <c r="L76" s="11"/>
    </row>
    <row r="77" spans="1:71" x14ac:dyDescent="0.3">
      <c r="A77" s="21"/>
      <c r="B77" s="21"/>
      <c r="BS77" s="4"/>
    </row>
    <row r="78" spans="1:71" x14ac:dyDescent="0.3">
      <c r="A78" s="21"/>
      <c r="B78" s="21"/>
      <c r="K78" s="4"/>
      <c r="L78" s="5" t="s">
        <v>150</v>
      </c>
    </row>
    <row r="79" spans="1:71" x14ac:dyDescent="0.3">
      <c r="A79" s="21"/>
      <c r="B79" s="21"/>
    </row>
    <row r="80" spans="1:71" x14ac:dyDescent="0.3">
      <c r="A80" s="21"/>
      <c r="B80" s="20" t="s">
        <v>1</v>
      </c>
      <c r="C80" s="1" t="s">
        <v>106</v>
      </c>
      <c r="D80" s="1" t="s">
        <v>107</v>
      </c>
      <c r="E80" s="1" t="s">
        <v>108</v>
      </c>
      <c r="F80" s="1" t="s">
        <v>109</v>
      </c>
      <c r="G80" s="1" t="s">
        <v>110</v>
      </c>
      <c r="H80" s="1" t="s">
        <v>111</v>
      </c>
      <c r="I80" s="1" t="s">
        <v>112</v>
      </c>
      <c r="J80" s="1" t="s">
        <v>113</v>
      </c>
      <c r="K80" s="1" t="s">
        <v>114</v>
      </c>
      <c r="L80" s="1" t="s">
        <v>115</v>
      </c>
      <c r="M80" s="1" t="s">
        <v>116</v>
      </c>
      <c r="N80" s="1" t="s">
        <v>117</v>
      </c>
      <c r="O80" s="1" t="s">
        <v>104</v>
      </c>
      <c r="P80" s="1" t="s">
        <v>105</v>
      </c>
      <c r="Q80" s="1" t="s">
        <v>80</v>
      </c>
      <c r="R80" s="1" t="s">
        <v>61</v>
      </c>
      <c r="S80" s="1" t="s">
        <v>62</v>
      </c>
      <c r="T80" s="1" t="s">
        <v>118</v>
      </c>
      <c r="U80" s="1" t="s">
        <v>119</v>
      </c>
      <c r="V80" s="1" t="s">
        <v>50</v>
      </c>
      <c r="W80" s="1" t="s">
        <v>51</v>
      </c>
      <c r="X80" s="1" t="s">
        <v>73</v>
      </c>
      <c r="Y80" s="1" t="s">
        <v>85</v>
      </c>
      <c r="Z80" s="1" t="s">
        <v>86</v>
      </c>
      <c r="AA80" s="1" t="s">
        <v>87</v>
      </c>
      <c r="AB80" s="1" t="s">
        <v>88</v>
      </c>
      <c r="AC80" s="1" t="s">
        <v>89</v>
      </c>
      <c r="AD80" s="1" t="s">
        <v>90</v>
      </c>
      <c r="AE80" s="1" t="s">
        <v>91</v>
      </c>
      <c r="AF80" s="1" t="s">
        <v>92</v>
      </c>
      <c r="AG80" s="1" t="s">
        <v>93</v>
      </c>
      <c r="AH80" s="1" t="s">
        <v>94</v>
      </c>
      <c r="AI80" s="1" t="s">
        <v>95</v>
      </c>
      <c r="AJ80" s="1" t="s">
        <v>96</v>
      </c>
      <c r="AK80" s="1" t="s">
        <v>97</v>
      </c>
      <c r="AL80" s="1" t="s">
        <v>98</v>
      </c>
      <c r="AM80" s="1" t="s">
        <v>99</v>
      </c>
      <c r="AN80" s="1" t="s">
        <v>100</v>
      </c>
      <c r="AO80" s="1" t="s">
        <v>101</v>
      </c>
      <c r="AP80" s="1" t="s">
        <v>102</v>
      </c>
      <c r="AQ80" s="1" t="s">
        <v>103</v>
      </c>
    </row>
    <row r="81" spans="1:43" x14ac:dyDescent="0.3">
      <c r="A81" s="20" t="s">
        <v>142</v>
      </c>
      <c r="B81" s="20">
        <v>32</v>
      </c>
      <c r="C81" t="s">
        <v>149</v>
      </c>
      <c r="D81" t="s">
        <v>149</v>
      </c>
      <c r="E81" t="s">
        <v>149</v>
      </c>
      <c r="F81" t="s">
        <v>149</v>
      </c>
      <c r="G81" t="s">
        <v>149</v>
      </c>
      <c r="H81" t="s">
        <v>149</v>
      </c>
      <c r="I81" t="s">
        <v>149</v>
      </c>
      <c r="J81" t="s">
        <v>148</v>
      </c>
      <c r="K81" t="s">
        <v>149</v>
      </c>
      <c r="L81" t="s">
        <v>149</v>
      </c>
      <c r="M81" t="s">
        <v>149</v>
      </c>
      <c r="N81" t="s">
        <v>149</v>
      </c>
      <c r="O81" t="s">
        <v>149</v>
      </c>
      <c r="P81" t="s">
        <v>149</v>
      </c>
      <c r="Q81" t="s">
        <v>149</v>
      </c>
      <c r="R81" t="s">
        <v>149</v>
      </c>
      <c r="S81" t="s">
        <v>149</v>
      </c>
      <c r="T81" t="s">
        <v>148</v>
      </c>
      <c r="U81" t="s">
        <v>149</v>
      </c>
      <c r="V81" t="s">
        <v>149</v>
      </c>
      <c r="W81" t="s">
        <v>149</v>
      </c>
      <c r="X81" t="s">
        <v>149</v>
      </c>
      <c r="Y81" t="s">
        <v>149</v>
      </c>
      <c r="Z81" t="s">
        <v>149</v>
      </c>
      <c r="AA81" t="s">
        <v>149</v>
      </c>
      <c r="AB81" t="s">
        <v>149</v>
      </c>
      <c r="AC81" t="s">
        <v>149</v>
      </c>
      <c r="AD81" t="s">
        <v>149</v>
      </c>
      <c r="AE81" t="s">
        <v>149</v>
      </c>
      <c r="AF81" t="s">
        <v>149</v>
      </c>
      <c r="AG81" t="s">
        <v>149</v>
      </c>
      <c r="AH81" t="s">
        <v>149</v>
      </c>
      <c r="AI81" t="s">
        <v>149</v>
      </c>
      <c r="AJ81" t="s">
        <v>149</v>
      </c>
      <c r="AK81" t="s">
        <v>149</v>
      </c>
      <c r="AL81" t="s">
        <v>149</v>
      </c>
      <c r="AM81" t="s">
        <v>149</v>
      </c>
      <c r="AN81" t="s">
        <v>149</v>
      </c>
      <c r="AO81" t="s">
        <v>149</v>
      </c>
      <c r="AP81" t="s">
        <v>149</v>
      </c>
      <c r="AQ81" t="s">
        <v>149</v>
      </c>
    </row>
    <row r="82" spans="1:43" x14ac:dyDescent="0.3">
      <c r="A82" s="20" t="s">
        <v>140</v>
      </c>
      <c r="B82" s="20">
        <v>292</v>
      </c>
      <c r="C82" t="s">
        <v>149</v>
      </c>
      <c r="D82" t="s">
        <v>149</v>
      </c>
      <c r="E82" t="s">
        <v>149</v>
      </c>
      <c r="F82" t="s">
        <v>149</v>
      </c>
      <c r="G82" t="s">
        <v>149</v>
      </c>
      <c r="H82" t="s">
        <v>149</v>
      </c>
      <c r="I82" t="s">
        <v>149</v>
      </c>
      <c r="J82" t="s">
        <v>148</v>
      </c>
      <c r="K82" t="s">
        <v>149</v>
      </c>
      <c r="L82" t="s">
        <v>149</v>
      </c>
      <c r="M82" t="s">
        <v>149</v>
      </c>
      <c r="N82" t="s">
        <v>149</v>
      </c>
      <c r="O82" t="s">
        <v>149</v>
      </c>
      <c r="P82" t="s">
        <v>149</v>
      </c>
      <c r="Q82" t="s">
        <v>149</v>
      </c>
      <c r="R82" t="s">
        <v>149</v>
      </c>
      <c r="S82" t="s">
        <v>149</v>
      </c>
      <c r="T82" t="s">
        <v>148</v>
      </c>
      <c r="U82" t="s">
        <v>148</v>
      </c>
      <c r="V82" t="s">
        <v>149</v>
      </c>
      <c r="W82" t="s">
        <v>149</v>
      </c>
      <c r="X82" t="s">
        <v>149</v>
      </c>
      <c r="Y82" t="s">
        <v>149</v>
      </c>
      <c r="Z82" t="s">
        <v>149</v>
      </c>
      <c r="AA82" t="s">
        <v>149</v>
      </c>
      <c r="AB82" t="s">
        <v>149</v>
      </c>
      <c r="AC82" t="s">
        <v>149</v>
      </c>
      <c r="AD82" t="s">
        <v>149</v>
      </c>
      <c r="AE82" t="s">
        <v>149</v>
      </c>
      <c r="AF82" t="s">
        <v>149</v>
      </c>
      <c r="AG82" t="s">
        <v>149</v>
      </c>
      <c r="AH82" t="s">
        <v>149</v>
      </c>
      <c r="AI82" t="s">
        <v>149</v>
      </c>
      <c r="AJ82" t="s">
        <v>149</v>
      </c>
      <c r="AK82" t="s">
        <v>149</v>
      </c>
      <c r="AL82" t="s">
        <v>149</v>
      </c>
      <c r="AM82" t="s">
        <v>149</v>
      </c>
      <c r="AN82" t="s">
        <v>149</v>
      </c>
      <c r="AO82" t="s">
        <v>149</v>
      </c>
      <c r="AP82" t="s">
        <v>149</v>
      </c>
      <c r="AQ82" t="s">
        <v>149</v>
      </c>
    </row>
    <row r="83" spans="1:43" x14ac:dyDescent="0.3">
      <c r="A83" s="20" t="s">
        <v>132</v>
      </c>
      <c r="B83" s="20">
        <v>1510</v>
      </c>
      <c r="C83" t="s">
        <v>149</v>
      </c>
      <c r="D83" t="s">
        <v>149</v>
      </c>
      <c r="E83" t="s">
        <v>149</v>
      </c>
      <c r="F83" t="s">
        <v>149</v>
      </c>
      <c r="G83" t="s">
        <v>149</v>
      </c>
      <c r="H83" t="s">
        <v>149</v>
      </c>
      <c r="I83" t="s">
        <v>149</v>
      </c>
      <c r="J83" t="s">
        <v>148</v>
      </c>
      <c r="K83" t="s">
        <v>149</v>
      </c>
      <c r="L83" t="s">
        <v>149</v>
      </c>
      <c r="M83" t="s">
        <v>149</v>
      </c>
      <c r="N83" t="s">
        <v>149</v>
      </c>
      <c r="O83" t="s">
        <v>149</v>
      </c>
      <c r="P83" t="s">
        <v>149</v>
      </c>
      <c r="Q83" t="s">
        <v>149</v>
      </c>
      <c r="R83" t="s">
        <v>149</v>
      </c>
      <c r="S83" t="s">
        <v>149</v>
      </c>
      <c r="T83" t="s">
        <v>148</v>
      </c>
      <c r="U83" t="s">
        <v>148</v>
      </c>
      <c r="V83" t="s">
        <v>149</v>
      </c>
      <c r="W83" t="s">
        <v>149</v>
      </c>
      <c r="X83" t="s">
        <v>149</v>
      </c>
      <c r="Y83" t="s">
        <v>149</v>
      </c>
      <c r="Z83" t="s">
        <v>149</v>
      </c>
      <c r="AA83" t="s">
        <v>149</v>
      </c>
      <c r="AB83" t="s">
        <v>149</v>
      </c>
      <c r="AC83" t="s">
        <v>149</v>
      </c>
      <c r="AD83" t="s">
        <v>149</v>
      </c>
      <c r="AE83" t="s">
        <v>149</v>
      </c>
      <c r="AF83" t="s">
        <v>149</v>
      </c>
      <c r="AG83" t="s">
        <v>149</v>
      </c>
      <c r="AH83" t="s">
        <v>149</v>
      </c>
      <c r="AI83" t="s">
        <v>149</v>
      </c>
      <c r="AJ83" t="s">
        <v>149</v>
      </c>
      <c r="AK83" t="s">
        <v>149</v>
      </c>
      <c r="AL83" t="s">
        <v>149</v>
      </c>
      <c r="AM83" t="s">
        <v>149</v>
      </c>
      <c r="AN83" t="s">
        <v>149</v>
      </c>
      <c r="AO83" t="s">
        <v>149</v>
      </c>
      <c r="AP83" t="s">
        <v>149</v>
      </c>
      <c r="AQ83" t="s">
        <v>149</v>
      </c>
    </row>
    <row r="84" spans="1:43" x14ac:dyDescent="0.3">
      <c r="A84" s="20" t="s">
        <v>136</v>
      </c>
      <c r="B84" s="20">
        <v>19</v>
      </c>
      <c r="C84" t="s">
        <v>149</v>
      </c>
      <c r="D84" t="s">
        <v>149</v>
      </c>
      <c r="E84" t="s">
        <v>149</v>
      </c>
      <c r="F84" t="s">
        <v>149</v>
      </c>
      <c r="G84" t="s">
        <v>149</v>
      </c>
      <c r="H84" t="s">
        <v>149</v>
      </c>
      <c r="I84" t="s">
        <v>149</v>
      </c>
      <c r="J84" t="s">
        <v>149</v>
      </c>
      <c r="K84" t="s">
        <v>149</v>
      </c>
      <c r="L84" t="s">
        <v>149</v>
      </c>
      <c r="M84" t="s">
        <v>149</v>
      </c>
      <c r="N84" t="s">
        <v>149</v>
      </c>
      <c r="O84" t="s">
        <v>149</v>
      </c>
      <c r="P84" t="s">
        <v>149</v>
      </c>
      <c r="Q84" t="s">
        <v>149</v>
      </c>
      <c r="R84" t="s">
        <v>149</v>
      </c>
      <c r="S84" t="s">
        <v>149</v>
      </c>
      <c r="T84" t="s">
        <v>148</v>
      </c>
      <c r="U84" t="s">
        <v>149</v>
      </c>
      <c r="V84" t="s">
        <v>149</v>
      </c>
      <c r="W84" t="s">
        <v>149</v>
      </c>
      <c r="X84" t="s">
        <v>149</v>
      </c>
      <c r="Y84" t="s">
        <v>149</v>
      </c>
      <c r="Z84" t="s">
        <v>149</v>
      </c>
      <c r="AA84" t="s">
        <v>149</v>
      </c>
      <c r="AB84" t="s">
        <v>149</v>
      </c>
      <c r="AC84" t="s">
        <v>149</v>
      </c>
      <c r="AD84" t="s">
        <v>149</v>
      </c>
      <c r="AE84" t="s">
        <v>149</v>
      </c>
      <c r="AF84" t="s">
        <v>149</v>
      </c>
      <c r="AG84" t="s">
        <v>149</v>
      </c>
      <c r="AH84" t="s">
        <v>149</v>
      </c>
      <c r="AI84" t="s">
        <v>149</v>
      </c>
      <c r="AJ84" t="s">
        <v>149</v>
      </c>
      <c r="AK84" t="s">
        <v>149</v>
      </c>
      <c r="AL84" t="s">
        <v>149</v>
      </c>
      <c r="AM84" t="s">
        <v>149</v>
      </c>
      <c r="AN84" t="s">
        <v>149</v>
      </c>
      <c r="AO84" t="s">
        <v>149</v>
      </c>
      <c r="AP84" t="s">
        <v>149</v>
      </c>
      <c r="AQ84" t="s">
        <v>149</v>
      </c>
    </row>
    <row r="85" spans="1:43" x14ac:dyDescent="0.3">
      <c r="A85" s="20" t="s">
        <v>138</v>
      </c>
      <c r="B85" s="20">
        <v>24</v>
      </c>
      <c r="C85" t="s">
        <v>149</v>
      </c>
      <c r="D85" t="s">
        <v>149</v>
      </c>
      <c r="E85" t="s">
        <v>149</v>
      </c>
      <c r="F85" t="s">
        <v>149</v>
      </c>
      <c r="G85" t="s">
        <v>149</v>
      </c>
      <c r="H85" t="s">
        <v>149</v>
      </c>
      <c r="I85" t="s">
        <v>149</v>
      </c>
      <c r="J85" t="s">
        <v>148</v>
      </c>
      <c r="K85" t="s">
        <v>149</v>
      </c>
      <c r="L85" t="s">
        <v>148</v>
      </c>
      <c r="M85" t="s">
        <v>148</v>
      </c>
      <c r="N85" t="s">
        <v>149</v>
      </c>
      <c r="O85" t="s">
        <v>149</v>
      </c>
      <c r="P85" t="s">
        <v>149</v>
      </c>
      <c r="Q85" t="s">
        <v>149</v>
      </c>
      <c r="R85" t="s">
        <v>149</v>
      </c>
      <c r="S85" t="s">
        <v>149</v>
      </c>
      <c r="T85" t="s">
        <v>149</v>
      </c>
      <c r="U85" t="s">
        <v>148</v>
      </c>
      <c r="V85" t="s">
        <v>149</v>
      </c>
      <c r="W85" t="s">
        <v>149</v>
      </c>
      <c r="X85" t="s">
        <v>149</v>
      </c>
      <c r="Y85" t="s">
        <v>149</v>
      </c>
      <c r="Z85" t="s">
        <v>149</v>
      </c>
      <c r="AA85" t="s">
        <v>149</v>
      </c>
      <c r="AB85" t="s">
        <v>149</v>
      </c>
      <c r="AC85" t="s">
        <v>149</v>
      </c>
      <c r="AD85" t="s">
        <v>149</v>
      </c>
      <c r="AE85" t="s">
        <v>149</v>
      </c>
      <c r="AF85" t="s">
        <v>149</v>
      </c>
      <c r="AG85" t="s">
        <v>149</v>
      </c>
      <c r="AH85" t="s">
        <v>149</v>
      </c>
      <c r="AI85" t="s">
        <v>149</v>
      </c>
      <c r="AJ85" t="s">
        <v>149</v>
      </c>
      <c r="AK85" t="s">
        <v>149</v>
      </c>
      <c r="AL85" t="s">
        <v>149</v>
      </c>
      <c r="AM85" t="s">
        <v>149</v>
      </c>
      <c r="AN85" t="s">
        <v>149</v>
      </c>
      <c r="AO85" t="s">
        <v>149</v>
      </c>
      <c r="AP85" t="s">
        <v>149</v>
      </c>
      <c r="AQ85" t="s">
        <v>149</v>
      </c>
    </row>
    <row r="86" spans="1:43" x14ac:dyDescent="0.3">
      <c r="A86" s="20" t="s">
        <v>134</v>
      </c>
      <c r="B86" s="20">
        <v>32</v>
      </c>
      <c r="C86" t="s">
        <v>149</v>
      </c>
      <c r="D86" t="s">
        <v>149</v>
      </c>
      <c r="E86" t="s">
        <v>149</v>
      </c>
      <c r="F86" t="s">
        <v>149</v>
      </c>
      <c r="G86" t="s">
        <v>149</v>
      </c>
      <c r="H86" t="s">
        <v>149</v>
      </c>
      <c r="I86" t="s">
        <v>149</v>
      </c>
      <c r="J86" t="s">
        <v>148</v>
      </c>
      <c r="K86" t="s">
        <v>149</v>
      </c>
      <c r="L86" t="s">
        <v>149</v>
      </c>
      <c r="M86" t="s">
        <v>148</v>
      </c>
      <c r="N86" t="s">
        <v>149</v>
      </c>
      <c r="O86" t="s">
        <v>149</v>
      </c>
      <c r="P86" t="s">
        <v>149</v>
      </c>
      <c r="Q86" t="s">
        <v>149</v>
      </c>
      <c r="R86" t="s">
        <v>149</v>
      </c>
      <c r="S86" t="s">
        <v>149</v>
      </c>
      <c r="T86" t="s">
        <v>148</v>
      </c>
      <c r="U86" t="s">
        <v>148</v>
      </c>
      <c r="V86" t="s">
        <v>149</v>
      </c>
      <c r="W86" t="s">
        <v>149</v>
      </c>
      <c r="X86" t="s">
        <v>149</v>
      </c>
      <c r="Y86" t="s">
        <v>149</v>
      </c>
      <c r="Z86" t="s">
        <v>149</v>
      </c>
      <c r="AA86" t="s">
        <v>149</v>
      </c>
      <c r="AB86" t="s">
        <v>149</v>
      </c>
      <c r="AC86" t="s">
        <v>149</v>
      </c>
      <c r="AD86" t="s">
        <v>149</v>
      </c>
      <c r="AE86" t="s">
        <v>149</v>
      </c>
      <c r="AF86" t="s">
        <v>149</v>
      </c>
      <c r="AG86" t="s">
        <v>149</v>
      </c>
      <c r="AH86" t="s">
        <v>149</v>
      </c>
      <c r="AI86" t="s">
        <v>149</v>
      </c>
      <c r="AJ86" t="s">
        <v>149</v>
      </c>
      <c r="AK86" t="s">
        <v>149</v>
      </c>
      <c r="AL86" t="s">
        <v>149</v>
      </c>
      <c r="AM86" t="s">
        <v>149</v>
      </c>
      <c r="AN86" t="s">
        <v>149</v>
      </c>
      <c r="AO86" t="s">
        <v>149</v>
      </c>
      <c r="AP86" t="s">
        <v>149</v>
      </c>
      <c r="AQ86" t="s">
        <v>149</v>
      </c>
    </row>
    <row r="87" spans="1:43" x14ac:dyDescent="0.3">
      <c r="A87" s="20" t="s">
        <v>144</v>
      </c>
      <c r="B87" s="20">
        <v>96</v>
      </c>
      <c r="C87" t="s">
        <v>149</v>
      </c>
      <c r="D87" t="s">
        <v>149</v>
      </c>
      <c r="E87" t="s">
        <v>149</v>
      </c>
      <c r="F87" t="s">
        <v>149</v>
      </c>
      <c r="G87" t="s">
        <v>149</v>
      </c>
      <c r="H87" t="s">
        <v>149</v>
      </c>
      <c r="I87" t="s">
        <v>149</v>
      </c>
      <c r="J87" t="s">
        <v>148</v>
      </c>
      <c r="K87" t="s">
        <v>149</v>
      </c>
      <c r="L87" t="s">
        <v>149</v>
      </c>
      <c r="M87" t="s">
        <v>149</v>
      </c>
      <c r="N87" t="s">
        <v>149</v>
      </c>
      <c r="O87" t="s">
        <v>149</v>
      </c>
      <c r="P87" t="s">
        <v>149</v>
      </c>
      <c r="Q87" t="s">
        <v>149</v>
      </c>
      <c r="R87" t="s">
        <v>149</v>
      </c>
      <c r="S87" t="s">
        <v>149</v>
      </c>
      <c r="T87" t="s">
        <v>148</v>
      </c>
      <c r="U87" t="s">
        <v>149</v>
      </c>
      <c r="V87" t="s">
        <v>149</v>
      </c>
      <c r="W87" t="s">
        <v>149</v>
      </c>
      <c r="X87" t="s">
        <v>149</v>
      </c>
      <c r="Y87" t="s">
        <v>149</v>
      </c>
      <c r="Z87" t="s">
        <v>149</v>
      </c>
      <c r="AA87" t="s">
        <v>149</v>
      </c>
      <c r="AB87" t="s">
        <v>149</v>
      </c>
      <c r="AC87" t="s">
        <v>149</v>
      </c>
      <c r="AD87" t="s">
        <v>149</v>
      </c>
      <c r="AE87" t="s">
        <v>149</v>
      </c>
      <c r="AF87" t="s">
        <v>149</v>
      </c>
      <c r="AG87" t="s">
        <v>149</v>
      </c>
      <c r="AH87" t="s">
        <v>149</v>
      </c>
      <c r="AI87" t="s">
        <v>149</v>
      </c>
      <c r="AJ87" t="s">
        <v>149</v>
      </c>
      <c r="AK87" t="s">
        <v>149</v>
      </c>
      <c r="AL87" t="s">
        <v>149</v>
      </c>
      <c r="AM87" t="s">
        <v>149</v>
      </c>
      <c r="AN87" t="s">
        <v>149</v>
      </c>
      <c r="AO87" t="s">
        <v>149</v>
      </c>
      <c r="AP87" t="s">
        <v>149</v>
      </c>
      <c r="AQ87" t="s">
        <v>149</v>
      </c>
    </row>
    <row r="88" spans="1:43" x14ac:dyDescent="0.3">
      <c r="A88" s="20" t="s">
        <v>145</v>
      </c>
      <c r="B88" s="20">
        <v>152</v>
      </c>
      <c r="C88" t="s">
        <v>149</v>
      </c>
      <c r="D88" t="s">
        <v>149</v>
      </c>
      <c r="E88" t="s">
        <v>149</v>
      </c>
      <c r="F88" t="s">
        <v>149</v>
      </c>
      <c r="G88" t="s">
        <v>149</v>
      </c>
      <c r="H88" t="s">
        <v>149</v>
      </c>
      <c r="I88" t="s">
        <v>149</v>
      </c>
      <c r="J88" t="s">
        <v>148</v>
      </c>
      <c r="K88" t="s">
        <v>149</v>
      </c>
      <c r="L88" t="s">
        <v>148</v>
      </c>
      <c r="M88" t="s">
        <v>148</v>
      </c>
      <c r="N88" t="s">
        <v>149</v>
      </c>
      <c r="O88" t="s">
        <v>149</v>
      </c>
      <c r="P88" t="s">
        <v>149</v>
      </c>
      <c r="Q88" t="s">
        <v>149</v>
      </c>
      <c r="R88" t="s">
        <v>149</v>
      </c>
      <c r="S88" t="s">
        <v>149</v>
      </c>
      <c r="T88" t="s">
        <v>148</v>
      </c>
      <c r="U88" t="s">
        <v>148</v>
      </c>
      <c r="V88" t="s">
        <v>149</v>
      </c>
      <c r="W88" t="s">
        <v>149</v>
      </c>
      <c r="X88" t="s">
        <v>149</v>
      </c>
      <c r="Y88" t="s">
        <v>149</v>
      </c>
      <c r="Z88" t="s">
        <v>149</v>
      </c>
      <c r="AA88" t="s">
        <v>149</v>
      </c>
      <c r="AB88" t="s">
        <v>149</v>
      </c>
      <c r="AC88" t="s">
        <v>149</v>
      </c>
      <c r="AD88" t="s">
        <v>149</v>
      </c>
      <c r="AE88" t="s">
        <v>149</v>
      </c>
      <c r="AF88" t="s">
        <v>149</v>
      </c>
      <c r="AG88" t="s">
        <v>149</v>
      </c>
      <c r="AH88" t="s">
        <v>149</v>
      </c>
      <c r="AI88" t="s">
        <v>149</v>
      </c>
      <c r="AJ88" t="s">
        <v>149</v>
      </c>
      <c r="AK88" t="s">
        <v>149</v>
      </c>
      <c r="AL88" t="s">
        <v>149</v>
      </c>
      <c r="AM88" t="s">
        <v>149</v>
      </c>
      <c r="AN88" t="s">
        <v>149</v>
      </c>
      <c r="AO88" t="s">
        <v>149</v>
      </c>
      <c r="AP88" t="s">
        <v>149</v>
      </c>
      <c r="AQ88" t="s">
        <v>149</v>
      </c>
    </row>
    <row r="89" spans="1:43" x14ac:dyDescent="0.3">
      <c r="A89" s="21"/>
      <c r="B89" s="21"/>
      <c r="C89" s="5" t="s">
        <v>170</v>
      </c>
    </row>
    <row r="90" spans="1:43" x14ac:dyDescent="0.3">
      <c r="A90" s="21"/>
      <c r="B90" s="21"/>
    </row>
    <row r="91" spans="1:43" x14ac:dyDescent="0.3">
      <c r="A91" s="21"/>
      <c r="B91" s="20" t="s">
        <v>1</v>
      </c>
      <c r="C91" s="1" t="s">
        <v>57</v>
      </c>
    </row>
    <row r="92" spans="1:43" x14ac:dyDescent="0.3">
      <c r="A92" s="20" t="s">
        <v>142</v>
      </c>
      <c r="B92" s="20">
        <v>32</v>
      </c>
      <c r="C92" t="s">
        <v>148</v>
      </c>
    </row>
    <row r="93" spans="1:43" x14ac:dyDescent="0.3">
      <c r="A93" s="20" t="s">
        <v>140</v>
      </c>
      <c r="B93" s="20">
        <v>292</v>
      </c>
      <c r="C93" t="s">
        <v>148</v>
      </c>
    </row>
    <row r="94" spans="1:43" x14ac:dyDescent="0.3">
      <c r="A94" s="20" t="s">
        <v>132</v>
      </c>
      <c r="B94" s="20">
        <v>1510</v>
      </c>
      <c r="C94" t="s">
        <v>148</v>
      </c>
    </row>
    <row r="95" spans="1:43" x14ac:dyDescent="0.3">
      <c r="A95" s="20" t="s">
        <v>136</v>
      </c>
      <c r="B95" s="20">
        <v>19</v>
      </c>
      <c r="C95" t="s">
        <v>148</v>
      </c>
    </row>
    <row r="96" spans="1:43" x14ac:dyDescent="0.3">
      <c r="A96" s="20" t="s">
        <v>138</v>
      </c>
      <c r="B96" s="20">
        <v>24</v>
      </c>
      <c r="C96" t="s">
        <v>148</v>
      </c>
    </row>
    <row r="97" spans="1:5" x14ac:dyDescent="0.3">
      <c r="A97" s="20" t="s">
        <v>134</v>
      </c>
      <c r="B97" s="20">
        <v>32</v>
      </c>
      <c r="C97" t="s">
        <v>148</v>
      </c>
    </row>
    <row r="98" spans="1:5" x14ac:dyDescent="0.3">
      <c r="A98" s="20" t="s">
        <v>144</v>
      </c>
      <c r="B98" s="20">
        <v>96</v>
      </c>
      <c r="C98" t="s">
        <v>148</v>
      </c>
    </row>
    <row r="99" spans="1:5" x14ac:dyDescent="0.3">
      <c r="A99" s="20" t="s">
        <v>145</v>
      </c>
      <c r="B99" s="20">
        <v>152</v>
      </c>
      <c r="C99" t="s">
        <v>148</v>
      </c>
    </row>
    <row r="100" spans="1:5" x14ac:dyDescent="0.3">
      <c r="A100" s="21"/>
      <c r="B100" s="21"/>
      <c r="C100" s="5" t="s">
        <v>171</v>
      </c>
      <c r="E100" t="s">
        <v>172</v>
      </c>
    </row>
    <row r="101" spans="1:5" x14ac:dyDescent="0.3">
      <c r="A101" s="21"/>
      <c r="B101" s="21"/>
    </row>
    <row r="102" spans="1:5" x14ac:dyDescent="0.3">
      <c r="A102" s="21"/>
      <c r="B102" s="21"/>
    </row>
    <row r="103" spans="1:5" x14ac:dyDescent="0.3">
      <c r="A103" s="21"/>
      <c r="B103" s="20" t="s">
        <v>1</v>
      </c>
      <c r="C103" s="1" t="s">
        <v>69</v>
      </c>
    </row>
    <row r="104" spans="1:5" x14ac:dyDescent="0.3">
      <c r="A104" s="20" t="s">
        <v>142</v>
      </c>
      <c r="B104" s="20">
        <v>32</v>
      </c>
      <c r="C104" t="s">
        <v>148</v>
      </c>
    </row>
    <row r="105" spans="1:5" x14ac:dyDescent="0.3">
      <c r="A105" s="20" t="s">
        <v>140</v>
      </c>
      <c r="B105" s="20">
        <v>292</v>
      </c>
      <c r="C105" t="s">
        <v>148</v>
      </c>
    </row>
    <row r="106" spans="1:5" x14ac:dyDescent="0.3">
      <c r="A106" s="20" t="s">
        <v>132</v>
      </c>
      <c r="B106" s="20">
        <v>1510</v>
      </c>
      <c r="C106" t="s">
        <v>148</v>
      </c>
    </row>
    <row r="107" spans="1:5" x14ac:dyDescent="0.3">
      <c r="A107" s="20" t="s">
        <v>136</v>
      </c>
      <c r="B107" s="20">
        <v>19</v>
      </c>
      <c r="C107" t="s">
        <v>149</v>
      </c>
    </row>
    <row r="108" spans="1:5" x14ac:dyDescent="0.3">
      <c r="A108" s="20" t="s">
        <v>138</v>
      </c>
      <c r="B108" s="20">
        <v>24</v>
      </c>
      <c r="C108" t="s">
        <v>148</v>
      </c>
    </row>
    <row r="109" spans="1:5" x14ac:dyDescent="0.3">
      <c r="A109" s="20" t="s">
        <v>134</v>
      </c>
      <c r="B109" s="20">
        <v>32</v>
      </c>
      <c r="C109" t="s">
        <v>148</v>
      </c>
    </row>
    <row r="110" spans="1:5" x14ac:dyDescent="0.3">
      <c r="A110" s="20" t="s">
        <v>144</v>
      </c>
      <c r="B110" s="20">
        <v>96</v>
      </c>
      <c r="C110" t="s">
        <v>148</v>
      </c>
    </row>
    <row r="111" spans="1:5" x14ac:dyDescent="0.3">
      <c r="A111" s="20" t="s">
        <v>145</v>
      </c>
      <c r="B111" s="20">
        <v>152</v>
      </c>
      <c r="C111" t="s">
        <v>148</v>
      </c>
    </row>
    <row r="112" spans="1:5" x14ac:dyDescent="0.3">
      <c r="A112" s="21"/>
      <c r="B112" s="21"/>
      <c r="C112" s="5" t="s">
        <v>173</v>
      </c>
    </row>
    <row r="113" spans="1:5" x14ac:dyDescent="0.3">
      <c r="A113" s="21"/>
      <c r="B113" s="21"/>
    </row>
    <row r="114" spans="1:5" x14ac:dyDescent="0.3">
      <c r="A114" s="22"/>
      <c r="B114" s="23" t="s">
        <v>1</v>
      </c>
      <c r="C114" s="19" t="s">
        <v>82</v>
      </c>
      <c r="D114" s="1" t="s">
        <v>83</v>
      </c>
      <c r="E114" s="1" t="s">
        <v>84</v>
      </c>
    </row>
    <row r="115" spans="1:5" x14ac:dyDescent="0.3">
      <c r="A115" s="23" t="s">
        <v>142</v>
      </c>
      <c r="B115" s="23">
        <v>32</v>
      </c>
      <c r="C115" s="18" t="s">
        <v>148</v>
      </c>
      <c r="D115" t="s">
        <v>148</v>
      </c>
      <c r="E115" t="s">
        <v>148</v>
      </c>
    </row>
    <row r="116" spans="1:5" x14ac:dyDescent="0.3">
      <c r="A116" s="23" t="s">
        <v>140</v>
      </c>
      <c r="B116" s="23">
        <v>292</v>
      </c>
      <c r="C116" s="18" t="s">
        <v>148</v>
      </c>
      <c r="D116" t="s">
        <v>148</v>
      </c>
      <c r="E116" t="s">
        <v>148</v>
      </c>
    </row>
    <row r="117" spans="1:5" x14ac:dyDescent="0.3">
      <c r="A117" s="23" t="s">
        <v>132</v>
      </c>
      <c r="B117" s="23">
        <v>1510</v>
      </c>
      <c r="C117" s="18" t="s">
        <v>148</v>
      </c>
      <c r="D117" t="s">
        <v>148</v>
      </c>
      <c r="E117" t="s">
        <v>148</v>
      </c>
    </row>
    <row r="118" spans="1:5" x14ac:dyDescent="0.3">
      <c r="A118" s="23" t="s">
        <v>136</v>
      </c>
      <c r="B118" s="23">
        <v>19</v>
      </c>
      <c r="C118" s="18" t="s">
        <v>148</v>
      </c>
      <c r="D118" t="s">
        <v>148</v>
      </c>
      <c r="E118" t="s">
        <v>148</v>
      </c>
    </row>
    <row r="119" spans="1:5" x14ac:dyDescent="0.3">
      <c r="A119" s="23" t="s">
        <v>138</v>
      </c>
      <c r="B119" s="23">
        <v>24</v>
      </c>
      <c r="C119" s="18" t="s">
        <v>148</v>
      </c>
      <c r="D119" t="s">
        <v>148</v>
      </c>
      <c r="E119" t="s">
        <v>148</v>
      </c>
    </row>
    <row r="120" spans="1:5" x14ac:dyDescent="0.3">
      <c r="A120" s="23" t="s">
        <v>134</v>
      </c>
      <c r="B120" s="23">
        <v>32</v>
      </c>
      <c r="C120" s="18" t="s">
        <v>148</v>
      </c>
      <c r="D120" t="s">
        <v>148</v>
      </c>
      <c r="E120" t="s">
        <v>148</v>
      </c>
    </row>
    <row r="121" spans="1:5" x14ac:dyDescent="0.3">
      <c r="A121" s="23" t="s">
        <v>144</v>
      </c>
      <c r="B121" s="23">
        <v>96</v>
      </c>
      <c r="C121" s="18" t="s">
        <v>148</v>
      </c>
      <c r="D121" t="s">
        <v>148</v>
      </c>
      <c r="E121" t="s">
        <v>148</v>
      </c>
    </row>
    <row r="122" spans="1:5" x14ac:dyDescent="0.3">
      <c r="A122" s="23" t="s">
        <v>145</v>
      </c>
      <c r="B122" s="23">
        <v>152</v>
      </c>
      <c r="C122" s="18" t="s">
        <v>148</v>
      </c>
      <c r="D122" t="s">
        <v>148</v>
      </c>
      <c r="E122" t="s">
        <v>148</v>
      </c>
    </row>
    <row r="123" spans="1:5" x14ac:dyDescent="0.3">
      <c r="A123" s="21"/>
      <c r="B123" s="21"/>
      <c r="C123" s="5" t="s">
        <v>174</v>
      </c>
      <c r="E123" t="s">
        <v>175</v>
      </c>
    </row>
    <row r="124" spans="1:5" x14ac:dyDescent="0.3">
      <c r="A124" s="21"/>
      <c r="B124" s="21"/>
    </row>
    <row r="125" spans="1:5" x14ac:dyDescent="0.3">
      <c r="A125" s="21"/>
      <c r="B125" s="21"/>
    </row>
    <row r="126" spans="1:5" x14ac:dyDescent="0.3">
      <c r="A126" s="22"/>
      <c r="B126" s="23" t="s">
        <v>1</v>
      </c>
      <c r="C126" s="1" t="s">
        <v>10</v>
      </c>
    </row>
    <row r="127" spans="1:5" x14ac:dyDescent="0.3">
      <c r="A127" s="23" t="s">
        <v>142</v>
      </c>
      <c r="B127" s="23">
        <v>32</v>
      </c>
      <c r="C127" t="s">
        <v>148</v>
      </c>
    </row>
    <row r="128" spans="1:5" x14ac:dyDescent="0.3">
      <c r="A128" s="23" t="s">
        <v>140</v>
      </c>
      <c r="B128" s="23">
        <v>292</v>
      </c>
      <c r="C128" t="s">
        <v>148</v>
      </c>
    </row>
    <row r="129" spans="1:11" x14ac:dyDescent="0.3">
      <c r="A129" s="23" t="s">
        <v>132</v>
      </c>
      <c r="B129" s="23">
        <v>1510</v>
      </c>
      <c r="C129" t="s">
        <v>148</v>
      </c>
    </row>
    <row r="130" spans="1:11" x14ac:dyDescent="0.3">
      <c r="A130" s="23" t="s">
        <v>136</v>
      </c>
      <c r="B130" s="23">
        <v>19</v>
      </c>
      <c r="C130" t="s">
        <v>148</v>
      </c>
    </row>
    <row r="131" spans="1:11" x14ac:dyDescent="0.3">
      <c r="A131" s="23" t="s">
        <v>138</v>
      </c>
      <c r="B131" s="23">
        <v>24</v>
      </c>
      <c r="C131" t="s">
        <v>149</v>
      </c>
    </row>
    <row r="132" spans="1:11" x14ac:dyDescent="0.3">
      <c r="A132" s="23" t="s">
        <v>134</v>
      </c>
      <c r="B132" s="23">
        <v>32</v>
      </c>
      <c r="C132" t="s">
        <v>148</v>
      </c>
    </row>
    <row r="133" spans="1:11" x14ac:dyDescent="0.3">
      <c r="A133" s="23" t="s">
        <v>144</v>
      </c>
      <c r="B133" s="23">
        <v>96</v>
      </c>
      <c r="C133" t="s">
        <v>148</v>
      </c>
    </row>
    <row r="134" spans="1:11" x14ac:dyDescent="0.3">
      <c r="A134" s="23" t="s">
        <v>145</v>
      </c>
      <c r="B134" s="23">
        <v>152</v>
      </c>
      <c r="C134" t="s">
        <v>149</v>
      </c>
    </row>
    <row r="135" spans="1:11" x14ac:dyDescent="0.3">
      <c r="A135" s="21"/>
      <c r="B135" s="21"/>
      <c r="C135" s="5" t="s">
        <v>174</v>
      </c>
    </row>
    <row r="136" spans="1:11" x14ac:dyDescent="0.3">
      <c r="A136" s="21"/>
      <c r="B136" s="21"/>
    </row>
    <row r="137" spans="1:11" x14ac:dyDescent="0.3">
      <c r="A137" s="21"/>
      <c r="B137" s="21"/>
    </row>
    <row r="138" spans="1:11" x14ac:dyDescent="0.3">
      <c r="A138" s="22"/>
      <c r="B138" s="23" t="s">
        <v>1</v>
      </c>
      <c r="C138" s="1" t="s">
        <v>123</v>
      </c>
      <c r="D138" s="1" t="s">
        <v>124</v>
      </c>
      <c r="E138" s="1" t="s">
        <v>125</v>
      </c>
      <c r="F138" s="1" t="s">
        <v>126</v>
      </c>
      <c r="G138" s="1" t="s">
        <v>127</v>
      </c>
      <c r="H138" s="1" t="s">
        <v>128</v>
      </c>
      <c r="I138" s="1" t="s">
        <v>129</v>
      </c>
      <c r="J138" s="1" t="s">
        <v>130</v>
      </c>
      <c r="K138" s="1" t="s">
        <v>131</v>
      </c>
    </row>
    <row r="139" spans="1:11" x14ac:dyDescent="0.3">
      <c r="A139" s="23" t="s">
        <v>142</v>
      </c>
      <c r="B139" s="23">
        <v>32</v>
      </c>
      <c r="C139" t="s">
        <v>148</v>
      </c>
      <c r="D139" t="s">
        <v>148</v>
      </c>
      <c r="E139" t="s">
        <v>148</v>
      </c>
      <c r="F139" t="s">
        <v>148</v>
      </c>
      <c r="G139" t="s">
        <v>148</v>
      </c>
      <c r="H139" t="s">
        <v>148</v>
      </c>
      <c r="I139" t="s">
        <v>148</v>
      </c>
      <c r="J139" t="s">
        <v>148</v>
      </c>
      <c r="K139" t="s">
        <v>148</v>
      </c>
    </row>
    <row r="140" spans="1:11" x14ac:dyDescent="0.3">
      <c r="A140" s="23" t="s">
        <v>140</v>
      </c>
      <c r="B140" s="23">
        <v>292</v>
      </c>
      <c r="C140" t="s">
        <v>148</v>
      </c>
      <c r="D140" t="s">
        <v>148</v>
      </c>
      <c r="E140" t="s">
        <v>148</v>
      </c>
      <c r="F140" t="s">
        <v>148</v>
      </c>
      <c r="G140" t="s">
        <v>148</v>
      </c>
      <c r="H140" t="s">
        <v>148</v>
      </c>
      <c r="I140" t="s">
        <v>148</v>
      </c>
      <c r="J140" t="s">
        <v>148</v>
      </c>
      <c r="K140" t="s">
        <v>148</v>
      </c>
    </row>
    <row r="141" spans="1:11" x14ac:dyDescent="0.3">
      <c r="A141" s="23" t="s">
        <v>132</v>
      </c>
      <c r="B141" s="23">
        <v>1510</v>
      </c>
      <c r="C141" t="s">
        <v>148</v>
      </c>
      <c r="D141" t="s">
        <v>148</v>
      </c>
      <c r="E141" t="s">
        <v>148</v>
      </c>
      <c r="F141" t="s">
        <v>148</v>
      </c>
      <c r="G141" t="s">
        <v>148</v>
      </c>
      <c r="H141" t="s">
        <v>148</v>
      </c>
      <c r="I141" t="s">
        <v>148</v>
      </c>
      <c r="J141" t="s">
        <v>148</v>
      </c>
      <c r="K141" t="s">
        <v>148</v>
      </c>
    </row>
    <row r="142" spans="1:11" x14ac:dyDescent="0.3">
      <c r="A142" s="23" t="s">
        <v>136</v>
      </c>
      <c r="B142" s="23">
        <v>19</v>
      </c>
      <c r="C142" t="s">
        <v>148</v>
      </c>
      <c r="D142" t="s">
        <v>148</v>
      </c>
      <c r="E142" t="s">
        <v>148</v>
      </c>
      <c r="F142" t="s">
        <v>148</v>
      </c>
      <c r="G142" t="s">
        <v>148</v>
      </c>
      <c r="H142" t="s">
        <v>148</v>
      </c>
      <c r="I142" t="s">
        <v>148</v>
      </c>
      <c r="J142" t="s">
        <v>148</v>
      </c>
      <c r="K142" t="s">
        <v>148</v>
      </c>
    </row>
    <row r="143" spans="1:11" x14ac:dyDescent="0.3">
      <c r="A143" s="23" t="s">
        <v>138</v>
      </c>
      <c r="B143" s="23">
        <v>24</v>
      </c>
      <c r="C143" t="s">
        <v>148</v>
      </c>
      <c r="D143" t="s">
        <v>148</v>
      </c>
      <c r="E143" t="s">
        <v>148</v>
      </c>
      <c r="F143" t="s">
        <v>148</v>
      </c>
      <c r="G143" t="s">
        <v>148</v>
      </c>
      <c r="H143" t="s">
        <v>148</v>
      </c>
      <c r="I143" t="s">
        <v>148</v>
      </c>
      <c r="J143" t="s">
        <v>148</v>
      </c>
      <c r="K143" t="s">
        <v>148</v>
      </c>
    </row>
    <row r="144" spans="1:11" x14ac:dyDescent="0.3">
      <c r="A144" s="23" t="s">
        <v>134</v>
      </c>
      <c r="B144" s="23">
        <v>32</v>
      </c>
      <c r="C144" t="s">
        <v>148</v>
      </c>
      <c r="D144" t="s">
        <v>148</v>
      </c>
      <c r="E144" t="s">
        <v>148</v>
      </c>
      <c r="F144" t="s">
        <v>148</v>
      </c>
      <c r="G144" t="s">
        <v>148</v>
      </c>
      <c r="H144" t="s">
        <v>148</v>
      </c>
      <c r="I144" t="s">
        <v>148</v>
      </c>
      <c r="J144" t="s">
        <v>148</v>
      </c>
      <c r="K144" t="s">
        <v>148</v>
      </c>
    </row>
    <row r="145" spans="1:11" x14ac:dyDescent="0.3">
      <c r="A145" s="23" t="s">
        <v>144</v>
      </c>
      <c r="B145" s="23">
        <v>96</v>
      </c>
      <c r="C145" t="s">
        <v>148</v>
      </c>
      <c r="D145" t="s">
        <v>148</v>
      </c>
      <c r="E145" t="s">
        <v>148</v>
      </c>
      <c r="F145" t="s">
        <v>148</v>
      </c>
      <c r="G145" t="s">
        <v>148</v>
      </c>
      <c r="H145" t="s">
        <v>148</v>
      </c>
      <c r="I145" t="s">
        <v>148</v>
      </c>
      <c r="J145" t="s">
        <v>148</v>
      </c>
      <c r="K145" t="s">
        <v>148</v>
      </c>
    </row>
    <row r="146" spans="1:11" x14ac:dyDescent="0.3">
      <c r="A146" s="23" t="s">
        <v>145</v>
      </c>
      <c r="B146" s="23">
        <v>152</v>
      </c>
      <c r="C146" t="s">
        <v>148</v>
      </c>
      <c r="D146" t="s">
        <v>148</v>
      </c>
      <c r="E146" t="s">
        <v>148</v>
      </c>
      <c r="F146" t="s">
        <v>148</v>
      </c>
      <c r="G146" t="s">
        <v>148</v>
      </c>
      <c r="H146" t="s">
        <v>148</v>
      </c>
      <c r="I146" t="s">
        <v>148</v>
      </c>
      <c r="J146" t="s">
        <v>148</v>
      </c>
      <c r="K146" t="s">
        <v>148</v>
      </c>
    </row>
    <row r="147" spans="1:11" x14ac:dyDescent="0.3">
      <c r="C147" s="5" t="s">
        <v>176</v>
      </c>
      <c r="E147" s="5" t="s">
        <v>177</v>
      </c>
    </row>
  </sheetData>
  <conditionalFormatting sqref="BL12:BL35 AA23 C14:AA21 Y12:Y13 Y22:Y35 C36 C27:C34 C54:C61 C40:D47 C92:C99 C104:C111 C127:C134 C139:K146 C67:AG74 C81:AQ88 C2:P9 C115:E122">
    <cfRule type="cellIs" dxfId="1" priority="1" operator="equal">
      <formula>"-"</formula>
    </cfRule>
    <cfRule type="cellIs" dxfId="0" priority="2" operator="equal">
      <formula>"+"</formula>
    </cfRule>
  </conditionalFormatting>
  <hyperlinks>
    <hyperlink ref="L25" r:id="rId1" display="http://www.mgc.ac.cn/cgi-bin/VFs/vfs.cgi?Genus=Salmonella&amp;Keyword=Adherence" xr:uid="{F082247C-3FD0-41C8-96A8-0CCC625B6EB7}"/>
    <hyperlink ref="L37" r:id="rId2" display="http://www.mgc.ac.cn/cgi-bin/VFs/vfs.cgi?Genus=Salmonella&amp;Keyword=Antivirulence" xr:uid="{4E597B38-1A95-4D37-8161-9ADB6B04B9AB}"/>
    <hyperlink ref="L50" r:id="rId3" display="http://www.mgc.ac.cn/cgi-bin/VFs/vfs.cgi?Genus=Salmonella&amp;Keyword=Magnesium+uptake" xr:uid="{5AE1069D-855A-410B-AFA6-86945D1A69A7}"/>
    <hyperlink ref="L51" r:id="rId4" display="http://www.mgc.ac.cn/cgi-bin/VFs/vfs.cgi?Genus=Salmonella&amp;Keyword=Regulation" xr:uid="{A5F45F5B-746B-40DE-8D2D-E005CC66D765}"/>
    <hyperlink ref="L64" r:id="rId5" display="http://www.mgc.ac.cn/cgi-bin/VFs/vfs.cgi?Genus=Salmonella&amp;Keyword=Resistance+to+antimicrobial+peptides" xr:uid="{A13F753C-9FD0-484B-A1DE-B142A0A35214}"/>
    <hyperlink ref="L78" r:id="rId6" location="VF0116" display="http://www.mgc.ac.cn/cgi-bin/VFs/vfs.cgi?VFID=VF0116 - VF0116" xr:uid="{E3635F4F-04E0-4D8E-8930-2FFBF3EB0347}"/>
    <hyperlink ref="C100" r:id="rId7" display="http://www.mgc.ac.cn/cgi-bin/VFs/vfs.cgi?Genus=Salmonella&amp;Keyword=Serum+resistance" xr:uid="{B0CF920C-052D-4362-8F91-83419D144FDF}"/>
    <hyperlink ref="C112" r:id="rId8" display="http://www.mgc.ac.cn/cgi-bin/VFs/vfs.cgi?Genus=Salmonella&amp;Keyword=Stress+protein" xr:uid="{A1AB1DB0-4DD9-4619-B776-CB6DF44218EF}"/>
    <hyperlink ref="C89" r:id="rId9" location="VF0321" display="http://www.mgc.ac.cn/cgi-bin/VFs/vfs.cgi?VFID=VF0321 - VF0321" xr:uid="{627F88A5-4C65-496F-BCF9-B935246EEEA2}"/>
    <hyperlink ref="C123" r:id="rId10" display="http://www.mgc.ac.cn/cgi-bin/VFs/vfs.cgi?Genus=Salmonella&amp;Keyword=Toxin" xr:uid="{C215A424-3681-4508-954B-9266596137A8}"/>
    <hyperlink ref="C135" r:id="rId11" display="http://www.mgc.ac.cn/cgi-bin/VFs/vfs.cgi?Genus=Salmonella&amp;Keyword=Toxin" xr:uid="{FDC698BC-3739-4AB4-A81F-DE59532D8032}"/>
    <hyperlink ref="C147" r:id="rId12" display="http://www.mgc.ac.cn/cgi-bin/VFs/vfs.cgi?Genus=Salmonella&amp;Keyword=Immune+evasion" xr:uid="{1C49B47E-6FEF-4FE6-9307-740F6223A91A}"/>
    <hyperlink ref="E147" r:id="rId13" location="VF0101" display="http://www.mgc.ac.cn/cgi-bin/VFs/vfs.cgi?VFID=VF0101 - VF0101" xr:uid="{77033801-6793-4503-9961-281E265BF88B}"/>
  </hyperlinks>
  <pageMargins left="0.7" right="0.7" top="0.75" bottom="0.75" header="0.3" footer="0.3"/>
  <pageSetup orientation="portrait" horizontalDpi="1200" verticalDpi="1200" r:id="rId1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monella_trinidad_cgMLST_...</vt:lpstr>
      <vt:lpstr>virulence genes per fun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onzalez-Escalona, Narjol</cp:lastModifiedBy>
  <dcterms:created xsi:type="dcterms:W3CDTF">2022-03-30T15:31:37Z</dcterms:created>
  <dcterms:modified xsi:type="dcterms:W3CDTF">2022-03-30T18:15:49Z</dcterms:modified>
</cp:coreProperties>
</file>